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if_matrix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" uniqueCount="84">
  <si>
    <r>
      <rPr>
        <b val="true"/>
        <sz val="12"/>
        <rFont val="Calibri"/>
        <family val="0"/>
      </rPr>
      <t xml:space="preserve">Table S1 - </t>
    </r>
    <r>
      <rPr>
        <sz val="12"/>
        <rFont val="Calibri"/>
        <family val="0"/>
      </rPr>
      <t xml:space="preserve">Nucleotide distance matrix generated in Geneious based on the core genome alignment without the recombination regions.</t>
    </r>
  </si>
  <si>
    <t xml:space="preserve">1076NL</t>
  </si>
  <si>
    <t xml:space="preserve">1243N</t>
  </si>
  <si>
    <t xml:space="preserve">1290N</t>
  </si>
  <si>
    <t xml:space="preserve">1347N</t>
  </si>
  <si>
    <t xml:space="preserve">59N</t>
  </si>
  <si>
    <t xml:space="preserve">612N1</t>
  </si>
  <si>
    <t xml:space="preserve">619N1</t>
  </si>
  <si>
    <t xml:space="preserve">619N2</t>
  </si>
  <si>
    <t xml:space="preserve">747N1</t>
  </si>
  <si>
    <t xml:space="preserve">966N</t>
  </si>
  <si>
    <t xml:space="preserve">AGT24</t>
  </si>
  <si>
    <t xml:space="preserve">BUG37</t>
  </si>
  <si>
    <t xml:space="preserve">BUG46</t>
  </si>
  <si>
    <t xml:space="preserve">COB20</t>
  </si>
  <si>
    <t xml:space="preserve">CV20</t>
  </si>
  <si>
    <t xml:space="preserve">CV28</t>
  </si>
  <si>
    <t xml:space="preserve">CV45</t>
  </si>
  <si>
    <t xml:space="preserve">DEN107</t>
  </si>
  <si>
    <t xml:space="preserve">DEN116</t>
  </si>
  <si>
    <t xml:space="preserve">DEN161</t>
  </si>
  <si>
    <t xml:space="preserve">DEN178</t>
  </si>
  <si>
    <t xml:space="preserve">DEN185</t>
  </si>
  <si>
    <t xml:space="preserve">DEN189</t>
  </si>
  <si>
    <t xml:space="preserve">DEN19</t>
  </si>
  <si>
    <t xml:space="preserve">DEN22</t>
  </si>
  <si>
    <t xml:space="preserve">DEN61</t>
  </si>
  <si>
    <t xml:space="preserve">DEN69</t>
  </si>
  <si>
    <t xml:space="preserve">DEN73</t>
  </si>
  <si>
    <t xml:space="preserve">DEN76</t>
  </si>
  <si>
    <t xml:space="preserve">GRE34</t>
  </si>
  <si>
    <t xml:space="preserve">GRE41</t>
  </si>
  <si>
    <t xml:space="preserve">HFA6096</t>
  </si>
  <si>
    <t xml:space="preserve">HFA6162</t>
  </si>
  <si>
    <t xml:space="preserve">HFA6181</t>
  </si>
  <si>
    <t xml:space="preserve">HFA6226</t>
  </si>
  <si>
    <t xml:space="preserve">HFA6228</t>
  </si>
  <si>
    <t xml:space="preserve">HFA6286</t>
  </si>
  <si>
    <t xml:space="preserve">HFA6391</t>
  </si>
  <si>
    <t xml:space="preserve">HUR105</t>
  </si>
  <si>
    <t xml:space="preserve">ICE102</t>
  </si>
  <si>
    <t xml:space="preserve">ICE122</t>
  </si>
  <si>
    <t xml:space="preserve">ICE18</t>
  </si>
  <si>
    <t xml:space="preserve">ICE192</t>
  </si>
  <si>
    <t xml:space="preserve">ICE21</t>
  </si>
  <si>
    <t xml:space="preserve">ICE24</t>
  </si>
  <si>
    <t xml:space="preserve">ICE26</t>
  </si>
  <si>
    <t xml:space="preserve">ICE7</t>
  </si>
  <si>
    <t xml:space="preserve">ICE87</t>
  </si>
  <si>
    <t xml:space="preserve">ICE9</t>
  </si>
  <si>
    <t xml:space="preserve">ICE95</t>
  </si>
  <si>
    <t xml:space="preserve">ICE99</t>
  </si>
  <si>
    <t xml:space="preserve">ITL299</t>
  </si>
  <si>
    <t xml:space="preserve">JAP271</t>
  </si>
  <si>
    <t xml:space="preserve">MCO150</t>
  </si>
  <si>
    <t xml:space="preserve">MEX60</t>
  </si>
  <si>
    <t xml:space="preserve">MEX61</t>
  </si>
  <si>
    <t xml:space="preserve">TAW113</t>
  </si>
  <si>
    <t xml:space="preserve">TAW60</t>
  </si>
  <si>
    <t xml:space="preserve">URU23</t>
  </si>
  <si>
    <t xml:space="preserve">1340N</t>
  </si>
  <si>
    <t xml:space="preserve">1437N</t>
  </si>
  <si>
    <t xml:space="preserve">1474N</t>
  </si>
  <si>
    <t xml:space="preserve">148N</t>
  </si>
  <si>
    <t xml:space="preserve">19N</t>
  </si>
  <si>
    <t xml:space="preserve">56N</t>
  </si>
  <si>
    <t xml:space="preserve">603N</t>
  </si>
  <si>
    <t xml:space="preserve">675N1</t>
  </si>
  <si>
    <t xml:space="preserve">676NR1</t>
  </si>
  <si>
    <t xml:space="preserve">790N</t>
  </si>
  <si>
    <t xml:space="preserve">803NLR2</t>
  </si>
  <si>
    <t xml:space="preserve">93N</t>
  </si>
  <si>
    <t xml:space="preserve">94N2B</t>
  </si>
  <si>
    <t xml:space="preserve">CV13</t>
  </si>
  <si>
    <t xml:space="preserve">DEN110</t>
  </si>
  <si>
    <t xml:space="preserve">GRE53</t>
  </si>
  <si>
    <t xml:space="preserve">HFA6173B</t>
  </si>
  <si>
    <t xml:space="preserve">HUR51</t>
  </si>
  <si>
    <t xml:space="preserve">ITL34</t>
  </si>
  <si>
    <t xml:space="preserve">JAP263</t>
  </si>
  <si>
    <t xml:space="preserve">MEX35</t>
  </si>
  <si>
    <t xml:space="preserve">MEX37</t>
  </si>
  <si>
    <t xml:space="preserve">DEN62</t>
  </si>
  <si>
    <r>
      <rPr>
        <b val="true"/>
        <sz val="16"/>
        <rFont val="Calibri"/>
        <family val="0"/>
      </rPr>
      <t xml:space="preserve">Legend: </t>
    </r>
    <r>
      <rPr>
        <sz val="16"/>
        <rFont val="Calibri"/>
        <family val="0"/>
      </rPr>
      <t xml:space="preserve">Differences equal or lower to 100 SNPs are in bold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b val="true"/>
      <sz val="12"/>
      <name val="Calibri"/>
      <family val="0"/>
    </font>
    <font>
      <sz val="12"/>
      <color rgb="FF000000"/>
      <name val="Calibri"/>
      <family val="0"/>
    </font>
    <font>
      <b val="true"/>
      <sz val="16"/>
      <name val="Calibri"/>
      <family val="0"/>
    </font>
    <font>
      <sz val="16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A8" activeCellId="0" sqref="A8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16.13"/>
    <col collapsed="false" customWidth="true" hidden="false" outlineLevel="0" max="2" min="2" style="1" width="10.99"/>
    <col collapsed="false" customWidth="false" hidden="false" outlineLevel="0" max="61" min="3" style="1" width="10.7"/>
    <col collapsed="false" customWidth="true" hidden="false" outlineLevel="0" max="62" min="62" style="1" width="11.99"/>
    <col collapsed="false" customWidth="false" hidden="false" outlineLevel="0" max="257" min="63" style="1" width="10.7"/>
  </cols>
  <sheetData>
    <row r="1" customFormat="false" ht="15" hidden="false" customHeight="false" outlineLevel="0" collapsed="false">
      <c r="A1" s="2" t="s">
        <v>0</v>
      </c>
    </row>
    <row r="3" s="3" customFormat="true" ht="15" hidden="false" customHeight="false" outlineLevel="0" collapsed="false"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3" t="s">
        <v>21</v>
      </c>
      <c r="W3" s="3" t="s">
        <v>22</v>
      </c>
      <c r="X3" s="3" t="s">
        <v>23</v>
      </c>
      <c r="Y3" s="3" t="s">
        <v>24</v>
      </c>
      <c r="Z3" s="3" t="s">
        <v>25</v>
      </c>
      <c r="AA3" s="3" t="s">
        <v>26</v>
      </c>
      <c r="AB3" s="3" t="s">
        <v>27</v>
      </c>
      <c r="AC3" s="3" t="s">
        <v>28</v>
      </c>
      <c r="AD3" s="3" t="s">
        <v>29</v>
      </c>
      <c r="AE3" s="3" t="s">
        <v>30</v>
      </c>
      <c r="AF3" s="3" t="s">
        <v>31</v>
      </c>
      <c r="AG3" s="3" t="s">
        <v>32</v>
      </c>
      <c r="AH3" s="3" t="s">
        <v>33</v>
      </c>
      <c r="AI3" s="3" t="s">
        <v>34</v>
      </c>
      <c r="AJ3" s="3" t="s">
        <v>35</v>
      </c>
      <c r="AK3" s="3" t="s">
        <v>36</v>
      </c>
      <c r="AL3" s="3" t="s">
        <v>37</v>
      </c>
      <c r="AM3" s="3" t="s">
        <v>38</v>
      </c>
      <c r="AN3" s="3" t="s">
        <v>39</v>
      </c>
      <c r="AO3" s="3" t="s">
        <v>40</v>
      </c>
      <c r="AP3" s="3" t="s">
        <v>41</v>
      </c>
      <c r="AQ3" s="3" t="s">
        <v>42</v>
      </c>
      <c r="AR3" s="3" t="s">
        <v>43</v>
      </c>
      <c r="AS3" s="3" t="s">
        <v>44</v>
      </c>
      <c r="AT3" s="3" t="s">
        <v>45</v>
      </c>
      <c r="AU3" s="3" t="s">
        <v>46</v>
      </c>
      <c r="AV3" s="3" t="s">
        <v>47</v>
      </c>
      <c r="AW3" s="3" t="s">
        <v>48</v>
      </c>
      <c r="AX3" s="3" t="s">
        <v>49</v>
      </c>
      <c r="AY3" s="3" t="s">
        <v>50</v>
      </c>
      <c r="AZ3" s="3" t="s">
        <v>51</v>
      </c>
      <c r="BA3" s="3" t="s">
        <v>52</v>
      </c>
      <c r="BB3" s="3" t="s">
        <v>53</v>
      </c>
      <c r="BC3" s="3" t="s">
        <v>54</v>
      </c>
      <c r="BD3" s="3" t="s">
        <v>55</v>
      </c>
      <c r="BE3" s="3" t="s">
        <v>56</v>
      </c>
      <c r="BF3" s="3" t="s">
        <v>57</v>
      </c>
      <c r="BG3" s="3" t="s">
        <v>58</v>
      </c>
      <c r="BH3" s="3" t="s">
        <v>59</v>
      </c>
      <c r="BI3" s="3" t="s">
        <v>60</v>
      </c>
      <c r="BJ3" s="3" t="s">
        <v>61</v>
      </c>
      <c r="BK3" s="3" t="s">
        <v>62</v>
      </c>
      <c r="BL3" s="3" t="s">
        <v>63</v>
      </c>
      <c r="BM3" s="3" t="s">
        <v>64</v>
      </c>
      <c r="BN3" s="3" t="s">
        <v>65</v>
      </c>
      <c r="BO3" s="3" t="s">
        <v>66</v>
      </c>
      <c r="BP3" s="3" t="s">
        <v>67</v>
      </c>
      <c r="BQ3" s="3" t="s">
        <v>68</v>
      </c>
      <c r="BR3" s="3" t="s">
        <v>69</v>
      </c>
      <c r="BS3" s="3" t="s">
        <v>70</v>
      </c>
      <c r="BT3" s="3" t="s">
        <v>71</v>
      </c>
      <c r="BU3" s="3" t="s">
        <v>72</v>
      </c>
      <c r="BV3" s="3" t="s">
        <v>73</v>
      </c>
      <c r="BW3" s="3" t="s">
        <v>74</v>
      </c>
      <c r="BX3" s="3" t="s">
        <v>75</v>
      </c>
      <c r="BY3" s="3" t="s">
        <v>76</v>
      </c>
      <c r="BZ3" s="3" t="s">
        <v>77</v>
      </c>
      <c r="CA3" s="3" t="s">
        <v>78</v>
      </c>
      <c r="CB3" s="3" t="s">
        <v>79</v>
      </c>
      <c r="CC3" s="3" t="s">
        <v>80</v>
      </c>
      <c r="CD3" s="3" t="s">
        <v>81</v>
      </c>
      <c r="CE3" s="3" t="s">
        <v>82</v>
      </c>
    </row>
    <row r="4" customFormat="false" ht="15" hidden="false" customHeight="false" outlineLevel="0" collapsed="false">
      <c r="A4" s="3" t="s">
        <v>1</v>
      </c>
      <c r="B4" s="1" t="n">
        <v>0</v>
      </c>
      <c r="C4" s="4"/>
      <c r="D4" s="4"/>
      <c r="E4" s="4"/>
      <c r="F4" s="4"/>
      <c r="G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</row>
    <row r="5" customFormat="false" ht="15" hidden="false" customHeight="false" outlineLevel="0" collapsed="false">
      <c r="A5" s="3" t="s">
        <v>2</v>
      </c>
      <c r="B5" s="1" t="n">
        <v>16814</v>
      </c>
      <c r="C5" s="1" t="n">
        <v>0</v>
      </c>
      <c r="D5" s="4"/>
      <c r="E5" s="4"/>
      <c r="F5" s="4"/>
      <c r="G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</row>
    <row r="6" customFormat="false" ht="15" hidden="false" customHeight="false" outlineLevel="0" collapsed="false">
      <c r="A6" s="3" t="s">
        <v>3</v>
      </c>
      <c r="B6" s="1" t="n">
        <v>25112</v>
      </c>
      <c r="C6" s="1" t="n">
        <v>22717</v>
      </c>
      <c r="D6" s="1" t="n">
        <v>0</v>
      </c>
      <c r="E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</row>
    <row r="7" customFormat="false" ht="15" hidden="false" customHeight="false" outlineLevel="0" collapsed="false">
      <c r="A7" s="3" t="s">
        <v>4</v>
      </c>
      <c r="B7" s="1" t="n">
        <v>15287</v>
      </c>
      <c r="C7" s="1" t="n">
        <v>19080</v>
      </c>
      <c r="D7" s="1" t="n">
        <v>24893</v>
      </c>
      <c r="E7" s="1" t="n">
        <v>0</v>
      </c>
      <c r="F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</row>
    <row r="8" customFormat="false" ht="15" hidden="false" customHeight="false" outlineLevel="0" collapsed="false">
      <c r="A8" s="3" t="s">
        <v>5</v>
      </c>
      <c r="B8" s="1" t="n">
        <v>8499</v>
      </c>
      <c r="C8" s="1" t="n">
        <v>15956</v>
      </c>
      <c r="D8" s="1" t="n">
        <v>23558</v>
      </c>
      <c r="E8" s="1" t="n">
        <v>14469</v>
      </c>
      <c r="F8" s="1" t="n">
        <v>0</v>
      </c>
      <c r="G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</row>
    <row r="9" customFormat="false" ht="15" hidden="false" customHeight="false" outlineLevel="0" collapsed="false">
      <c r="A9" s="3" t="s">
        <v>6</v>
      </c>
      <c r="B9" s="1" t="n">
        <v>23560</v>
      </c>
      <c r="C9" s="1" t="n">
        <v>28077</v>
      </c>
      <c r="D9" s="1" t="n">
        <v>35645</v>
      </c>
      <c r="E9" s="1" t="n">
        <v>25621</v>
      </c>
      <c r="F9" s="1" t="n">
        <v>24730</v>
      </c>
      <c r="G9" s="1" t="n">
        <v>0</v>
      </c>
      <c r="H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</row>
    <row r="10" customFormat="false" ht="15" hidden="false" customHeight="false" outlineLevel="0" collapsed="false">
      <c r="A10" s="3" t="s">
        <v>7</v>
      </c>
      <c r="B10" s="1" t="n">
        <v>11702</v>
      </c>
      <c r="C10" s="1" t="n">
        <v>15714</v>
      </c>
      <c r="D10" s="1" t="n">
        <v>24134</v>
      </c>
      <c r="E10" s="1" t="n">
        <v>15786</v>
      </c>
      <c r="F10" s="1" t="n">
        <v>10706</v>
      </c>
      <c r="G10" s="1" t="n">
        <v>23360</v>
      </c>
      <c r="H10" s="1" t="n">
        <v>0</v>
      </c>
      <c r="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</row>
    <row r="11" customFormat="false" ht="15" hidden="false" customHeight="false" outlineLevel="0" collapsed="false">
      <c r="A11" s="3" t="s">
        <v>8</v>
      </c>
      <c r="B11" s="1" t="n">
        <v>11703</v>
      </c>
      <c r="C11" s="1" t="n">
        <v>15715</v>
      </c>
      <c r="D11" s="1" t="n">
        <v>24135</v>
      </c>
      <c r="E11" s="1" t="n">
        <v>15787</v>
      </c>
      <c r="F11" s="1" t="n">
        <v>10707</v>
      </c>
      <c r="G11" s="1" t="n">
        <v>23360</v>
      </c>
      <c r="H11" s="6" t="n">
        <v>1</v>
      </c>
      <c r="I11" s="1" t="n">
        <v>0</v>
      </c>
      <c r="J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</row>
    <row r="12" customFormat="false" ht="15" hidden="false" customHeight="false" outlineLevel="0" collapsed="false">
      <c r="A12" s="3" t="s">
        <v>9</v>
      </c>
      <c r="B12" s="1" t="n">
        <v>24181</v>
      </c>
      <c r="C12" s="1" t="n">
        <v>20569</v>
      </c>
      <c r="D12" s="1" t="n">
        <v>12828</v>
      </c>
      <c r="E12" s="1" t="n">
        <v>24443</v>
      </c>
      <c r="F12" s="1" t="n">
        <v>23109</v>
      </c>
      <c r="G12" s="1" t="n">
        <v>35032</v>
      </c>
      <c r="H12" s="1" t="n">
        <v>23070</v>
      </c>
      <c r="I12" s="1" t="n">
        <v>23071</v>
      </c>
      <c r="J12" s="1" t="n">
        <v>0</v>
      </c>
      <c r="K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</row>
    <row r="13" customFormat="false" ht="15" hidden="false" customHeight="false" outlineLevel="0" collapsed="false">
      <c r="A13" s="3" t="s">
        <v>10</v>
      </c>
      <c r="B13" s="1" t="n">
        <v>16677</v>
      </c>
      <c r="C13" s="1" t="n">
        <v>20332</v>
      </c>
      <c r="D13" s="1" t="n">
        <v>25605</v>
      </c>
      <c r="E13" s="1" t="n">
        <v>3092</v>
      </c>
      <c r="F13" s="1" t="n">
        <v>14386</v>
      </c>
      <c r="G13" s="1" t="n">
        <v>26498</v>
      </c>
      <c r="H13" s="1" t="n">
        <v>17027</v>
      </c>
      <c r="I13" s="1" t="n">
        <v>17028</v>
      </c>
      <c r="J13" s="1" t="n">
        <v>25838</v>
      </c>
      <c r="K13" s="1" t="n">
        <v>0</v>
      </c>
      <c r="L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</row>
    <row r="14" customFormat="false" ht="15" hidden="false" customHeight="false" outlineLevel="0" collapsed="false">
      <c r="A14" s="3" t="s">
        <v>11</v>
      </c>
      <c r="B14" s="1" t="n">
        <v>25399</v>
      </c>
      <c r="C14" s="1" t="n">
        <v>31805</v>
      </c>
      <c r="D14" s="1" t="n">
        <v>36732</v>
      </c>
      <c r="E14" s="1" t="n">
        <v>22745</v>
      </c>
      <c r="F14" s="1" t="n">
        <v>24392</v>
      </c>
      <c r="G14" s="1" t="n">
        <v>20250</v>
      </c>
      <c r="H14" s="1" t="n">
        <v>24912</v>
      </c>
      <c r="I14" s="1" t="n">
        <v>24912</v>
      </c>
      <c r="J14" s="1" t="n">
        <v>36773</v>
      </c>
      <c r="K14" s="1" t="n">
        <v>22633</v>
      </c>
      <c r="L14" s="1" t="n">
        <v>0</v>
      </c>
      <c r="M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</row>
    <row r="15" customFormat="false" ht="15" hidden="false" customHeight="false" outlineLevel="0" collapsed="false">
      <c r="A15" s="3" t="s">
        <v>12</v>
      </c>
      <c r="B15" s="1" t="n">
        <v>24207</v>
      </c>
      <c r="C15" s="1" t="n">
        <v>20502</v>
      </c>
      <c r="D15" s="1" t="n">
        <v>13498</v>
      </c>
      <c r="E15" s="1" t="n">
        <v>24271</v>
      </c>
      <c r="F15" s="1" t="n">
        <v>23152</v>
      </c>
      <c r="G15" s="1" t="n">
        <v>34946</v>
      </c>
      <c r="H15" s="1" t="n">
        <v>23050</v>
      </c>
      <c r="I15" s="1" t="n">
        <v>23051</v>
      </c>
      <c r="J15" s="1" t="n">
        <v>7524</v>
      </c>
      <c r="K15" s="1" t="n">
        <v>25680</v>
      </c>
      <c r="L15" s="1" t="n">
        <v>36564</v>
      </c>
      <c r="M15" s="1" t="n">
        <v>0</v>
      </c>
      <c r="N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</row>
    <row r="16" customFormat="false" ht="15" hidden="false" customHeight="false" outlineLevel="0" collapsed="false">
      <c r="A16" s="3" t="s">
        <v>13</v>
      </c>
      <c r="B16" s="1" t="n">
        <v>10356</v>
      </c>
      <c r="C16" s="1" t="n">
        <v>12578</v>
      </c>
      <c r="D16" s="1" t="n">
        <v>20922</v>
      </c>
      <c r="E16" s="1" t="n">
        <v>13621</v>
      </c>
      <c r="F16" s="1" t="n">
        <v>8818</v>
      </c>
      <c r="G16" s="1" t="n">
        <v>25281</v>
      </c>
      <c r="H16" s="1" t="n">
        <v>9683</v>
      </c>
      <c r="I16" s="1" t="n">
        <v>9684</v>
      </c>
      <c r="J16" s="1" t="n">
        <v>19176</v>
      </c>
      <c r="K16" s="1" t="n">
        <v>15314</v>
      </c>
      <c r="L16" s="1" t="n">
        <v>27041</v>
      </c>
      <c r="M16" s="1" t="n">
        <v>19160</v>
      </c>
      <c r="N16" s="1" t="n">
        <v>0</v>
      </c>
      <c r="O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</row>
    <row r="17" customFormat="false" ht="15" hidden="false" customHeight="false" outlineLevel="0" collapsed="false">
      <c r="A17" s="3" t="s">
        <v>14</v>
      </c>
      <c r="B17" s="1" t="n">
        <v>27265</v>
      </c>
      <c r="C17" s="1" t="n">
        <v>31627</v>
      </c>
      <c r="D17" s="1" t="n">
        <v>37617</v>
      </c>
      <c r="E17" s="1" t="n">
        <v>17378</v>
      </c>
      <c r="F17" s="1" t="n">
        <v>28983</v>
      </c>
      <c r="G17" s="1" t="n">
        <v>27278</v>
      </c>
      <c r="H17" s="1" t="n">
        <v>28477</v>
      </c>
      <c r="I17" s="1" t="n">
        <v>28478</v>
      </c>
      <c r="J17" s="1" t="n">
        <v>37402</v>
      </c>
      <c r="K17" s="1" t="n">
        <v>19483</v>
      </c>
      <c r="L17" s="1" t="n">
        <v>26790</v>
      </c>
      <c r="M17" s="1" t="n">
        <v>37217</v>
      </c>
      <c r="N17" s="1" t="n">
        <v>29234</v>
      </c>
      <c r="O17" s="1" t="n">
        <v>0</v>
      </c>
      <c r="P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</row>
    <row r="18" customFormat="false" ht="15" hidden="false" customHeight="false" outlineLevel="0" collapsed="false">
      <c r="A18" s="3" t="s">
        <v>15</v>
      </c>
      <c r="B18" s="1" t="n">
        <v>23626</v>
      </c>
      <c r="C18" s="1" t="n">
        <v>21218</v>
      </c>
      <c r="D18" s="1" t="n">
        <v>12633</v>
      </c>
      <c r="E18" s="1" t="n">
        <v>24190</v>
      </c>
      <c r="F18" s="1" t="n">
        <v>22419</v>
      </c>
      <c r="G18" s="1" t="n">
        <v>34081</v>
      </c>
      <c r="H18" s="1" t="n">
        <v>22682</v>
      </c>
      <c r="I18" s="1" t="n">
        <v>22683</v>
      </c>
      <c r="J18" s="1" t="n">
        <v>12891</v>
      </c>
      <c r="K18" s="1" t="n">
        <v>25095</v>
      </c>
      <c r="L18" s="1" t="n">
        <v>35666</v>
      </c>
      <c r="M18" s="1" t="n">
        <v>12994</v>
      </c>
      <c r="N18" s="1" t="n">
        <v>19560</v>
      </c>
      <c r="O18" s="1" t="n">
        <v>36598</v>
      </c>
      <c r="P18" s="1" t="n">
        <v>0</v>
      </c>
      <c r="Q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</row>
    <row r="19" customFormat="false" ht="15" hidden="false" customHeight="false" outlineLevel="0" collapsed="false">
      <c r="A19" s="3" t="s">
        <v>16</v>
      </c>
      <c r="B19" s="1" t="n">
        <v>8506</v>
      </c>
      <c r="C19" s="1" t="n">
        <v>15959</v>
      </c>
      <c r="D19" s="1" t="n">
        <v>23564</v>
      </c>
      <c r="E19" s="1" t="n">
        <v>14473</v>
      </c>
      <c r="F19" s="6" t="n">
        <v>72</v>
      </c>
      <c r="G19" s="1" t="n">
        <v>24724</v>
      </c>
      <c r="H19" s="1" t="n">
        <v>10714</v>
      </c>
      <c r="I19" s="1" t="n">
        <v>10715</v>
      </c>
      <c r="J19" s="1" t="n">
        <v>23120</v>
      </c>
      <c r="K19" s="1" t="n">
        <v>14391</v>
      </c>
      <c r="L19" s="1" t="n">
        <v>24386</v>
      </c>
      <c r="M19" s="1" t="n">
        <v>23161</v>
      </c>
      <c r="N19" s="1" t="n">
        <v>8824</v>
      </c>
      <c r="O19" s="1" t="n">
        <v>28984</v>
      </c>
      <c r="P19" s="1" t="n">
        <v>22425</v>
      </c>
      <c r="Q19" s="1" t="n">
        <v>0</v>
      </c>
      <c r="R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</row>
    <row r="20" customFormat="false" ht="15" hidden="false" customHeight="false" outlineLevel="0" collapsed="false">
      <c r="A20" s="3" t="s">
        <v>17</v>
      </c>
      <c r="B20" s="1" t="n">
        <v>25404</v>
      </c>
      <c r="C20" s="1" t="n">
        <v>31809</v>
      </c>
      <c r="D20" s="1" t="n">
        <v>36743</v>
      </c>
      <c r="E20" s="1" t="n">
        <v>22757</v>
      </c>
      <c r="F20" s="1" t="n">
        <v>24398</v>
      </c>
      <c r="G20" s="1" t="n">
        <v>20259</v>
      </c>
      <c r="H20" s="1" t="n">
        <v>24924</v>
      </c>
      <c r="I20" s="1" t="n">
        <v>24924</v>
      </c>
      <c r="J20" s="1" t="n">
        <v>36783</v>
      </c>
      <c r="K20" s="1" t="n">
        <v>22639</v>
      </c>
      <c r="L20" s="6" t="n">
        <v>45</v>
      </c>
      <c r="M20" s="1" t="n">
        <v>36571</v>
      </c>
      <c r="N20" s="1" t="n">
        <v>27046</v>
      </c>
      <c r="O20" s="1" t="n">
        <v>26790</v>
      </c>
      <c r="P20" s="1" t="n">
        <v>35677</v>
      </c>
      <c r="Q20" s="1" t="n">
        <v>24392</v>
      </c>
      <c r="R20" s="1" t="n">
        <v>0</v>
      </c>
      <c r="S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</row>
    <row r="21" customFormat="false" ht="15" hidden="false" customHeight="false" outlineLevel="0" collapsed="false">
      <c r="A21" s="3" t="s">
        <v>18</v>
      </c>
      <c r="B21" s="1" t="n">
        <v>25466</v>
      </c>
      <c r="C21" s="1" t="n">
        <v>30146</v>
      </c>
      <c r="D21" s="1" t="n">
        <v>36239</v>
      </c>
      <c r="E21" s="1" t="n">
        <v>23362</v>
      </c>
      <c r="F21" s="1" t="n">
        <v>24743</v>
      </c>
      <c r="G21" s="1" t="n">
        <v>18870</v>
      </c>
      <c r="H21" s="1" t="n">
        <v>24578</v>
      </c>
      <c r="I21" s="1" t="n">
        <v>24578</v>
      </c>
      <c r="J21" s="1" t="n">
        <v>35936</v>
      </c>
      <c r="K21" s="1" t="n">
        <v>23892</v>
      </c>
      <c r="L21" s="1" t="n">
        <v>5764</v>
      </c>
      <c r="M21" s="1" t="n">
        <v>35709</v>
      </c>
      <c r="N21" s="1" t="n">
        <v>26493</v>
      </c>
      <c r="O21" s="1" t="n">
        <v>26624</v>
      </c>
      <c r="P21" s="1" t="n">
        <v>34439</v>
      </c>
      <c r="Q21" s="1" t="n">
        <v>24737</v>
      </c>
      <c r="R21" s="1" t="n">
        <v>5775</v>
      </c>
      <c r="S21" s="1" t="n">
        <v>0</v>
      </c>
      <c r="T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</row>
    <row r="22" customFormat="false" ht="15" hidden="false" customHeight="false" outlineLevel="0" collapsed="false">
      <c r="A22" s="3" t="s">
        <v>19</v>
      </c>
      <c r="B22" s="1" t="n">
        <v>14347</v>
      </c>
      <c r="C22" s="1" t="n">
        <v>16250</v>
      </c>
      <c r="D22" s="1" t="n">
        <v>22506</v>
      </c>
      <c r="E22" s="1" t="n">
        <v>11711</v>
      </c>
      <c r="F22" s="1" t="n">
        <v>12531</v>
      </c>
      <c r="G22" s="1" t="n">
        <v>22974</v>
      </c>
      <c r="H22" s="1" t="n">
        <v>11148</v>
      </c>
      <c r="I22" s="1" t="n">
        <v>11148</v>
      </c>
      <c r="J22" s="1" t="n">
        <v>22435</v>
      </c>
      <c r="K22" s="1" t="n">
        <v>13413</v>
      </c>
      <c r="L22" s="1" t="n">
        <v>23528</v>
      </c>
      <c r="M22" s="1" t="n">
        <v>22339</v>
      </c>
      <c r="N22" s="1" t="n">
        <v>11691</v>
      </c>
      <c r="O22" s="1" t="n">
        <v>25988</v>
      </c>
      <c r="P22" s="1" t="n">
        <v>21027</v>
      </c>
      <c r="Q22" s="1" t="n">
        <v>12534</v>
      </c>
      <c r="R22" s="1" t="n">
        <v>23541</v>
      </c>
      <c r="S22" s="1" t="n">
        <v>21835</v>
      </c>
      <c r="T22" s="1" t="n">
        <v>0</v>
      </c>
      <c r="U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</row>
    <row r="23" customFormat="false" ht="15" hidden="false" customHeight="false" outlineLevel="0" collapsed="false">
      <c r="A23" s="3" t="s">
        <v>20</v>
      </c>
      <c r="B23" s="1" t="n">
        <v>16695</v>
      </c>
      <c r="C23" s="1" t="n">
        <v>20346</v>
      </c>
      <c r="D23" s="1" t="n">
        <v>25611</v>
      </c>
      <c r="E23" s="1" t="n">
        <v>3102</v>
      </c>
      <c r="F23" s="1" t="n">
        <v>14399</v>
      </c>
      <c r="G23" s="1" t="n">
        <v>26505</v>
      </c>
      <c r="H23" s="1" t="n">
        <v>17036</v>
      </c>
      <c r="I23" s="1" t="n">
        <v>17037</v>
      </c>
      <c r="J23" s="1" t="n">
        <v>25846</v>
      </c>
      <c r="K23" s="6" t="n">
        <v>68</v>
      </c>
      <c r="L23" s="1" t="n">
        <v>22637</v>
      </c>
      <c r="M23" s="1" t="n">
        <v>25690</v>
      </c>
      <c r="N23" s="1" t="n">
        <v>15331</v>
      </c>
      <c r="O23" s="1" t="n">
        <v>19499</v>
      </c>
      <c r="P23" s="1" t="n">
        <v>25103</v>
      </c>
      <c r="Q23" s="1" t="n">
        <v>14404</v>
      </c>
      <c r="R23" s="1" t="n">
        <v>22649</v>
      </c>
      <c r="S23" s="1" t="n">
        <v>23897</v>
      </c>
      <c r="T23" s="1" t="n">
        <v>13422</v>
      </c>
      <c r="U23" s="1" t="n">
        <v>0</v>
      </c>
      <c r="V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</row>
    <row r="24" customFormat="false" ht="15" hidden="false" customHeight="false" outlineLevel="0" collapsed="false">
      <c r="A24" s="3" t="s">
        <v>21</v>
      </c>
      <c r="B24" s="1" t="n">
        <v>16604</v>
      </c>
      <c r="C24" s="1" t="n">
        <v>20241</v>
      </c>
      <c r="D24" s="1" t="n">
        <v>26661</v>
      </c>
      <c r="E24" s="1" t="n">
        <v>6276</v>
      </c>
      <c r="F24" s="1" t="n">
        <v>17022</v>
      </c>
      <c r="G24" s="1" t="n">
        <v>23735</v>
      </c>
      <c r="H24" s="1" t="n">
        <v>16929</v>
      </c>
      <c r="I24" s="1" t="n">
        <v>16930</v>
      </c>
      <c r="J24" s="1" t="n">
        <v>26355</v>
      </c>
      <c r="K24" s="1" t="n">
        <v>8326</v>
      </c>
      <c r="L24" s="1" t="n">
        <v>22191</v>
      </c>
      <c r="M24" s="1" t="n">
        <v>26143</v>
      </c>
      <c r="N24" s="1" t="n">
        <v>15285</v>
      </c>
      <c r="O24" s="1" t="n">
        <v>19631</v>
      </c>
      <c r="P24" s="1" t="n">
        <v>26188</v>
      </c>
      <c r="Q24" s="1" t="n">
        <v>17025</v>
      </c>
      <c r="R24" s="1" t="n">
        <v>22203</v>
      </c>
      <c r="S24" s="1" t="n">
        <v>22435</v>
      </c>
      <c r="T24" s="1" t="n">
        <v>13713</v>
      </c>
      <c r="U24" s="1" t="n">
        <v>8336</v>
      </c>
      <c r="V24" s="1" t="n">
        <v>0</v>
      </c>
      <c r="W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</row>
    <row r="25" customFormat="false" ht="15" hidden="false" customHeight="false" outlineLevel="0" collapsed="false">
      <c r="A25" s="3" t="s">
        <v>22</v>
      </c>
      <c r="B25" s="1" t="n">
        <v>14541</v>
      </c>
      <c r="C25" s="1" t="n">
        <v>18380</v>
      </c>
      <c r="D25" s="1" t="n">
        <v>24762</v>
      </c>
      <c r="E25" s="1" t="n">
        <v>12353</v>
      </c>
      <c r="F25" s="1" t="n">
        <v>14020</v>
      </c>
      <c r="G25" s="1" t="n">
        <v>22997</v>
      </c>
      <c r="H25" s="1" t="n">
        <v>13282</v>
      </c>
      <c r="I25" s="1" t="n">
        <v>13282</v>
      </c>
      <c r="J25" s="1" t="n">
        <v>24495</v>
      </c>
      <c r="K25" s="1" t="n">
        <v>13068</v>
      </c>
      <c r="L25" s="1" t="n">
        <v>24259</v>
      </c>
      <c r="M25" s="1" t="n">
        <v>24455</v>
      </c>
      <c r="N25" s="1" t="n">
        <v>13023</v>
      </c>
      <c r="O25" s="1" t="n">
        <v>25824</v>
      </c>
      <c r="P25" s="1" t="n">
        <v>23997</v>
      </c>
      <c r="Q25" s="1" t="n">
        <v>14026</v>
      </c>
      <c r="R25" s="1" t="n">
        <v>24266</v>
      </c>
      <c r="S25" s="1" t="n">
        <v>23679</v>
      </c>
      <c r="T25" s="1" t="n">
        <v>9503</v>
      </c>
      <c r="U25" s="1" t="n">
        <v>13084</v>
      </c>
      <c r="V25" s="1" t="n">
        <v>13784</v>
      </c>
      <c r="W25" s="1" t="n">
        <v>0</v>
      </c>
      <c r="X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</row>
    <row r="26" customFormat="false" ht="15" hidden="false" customHeight="false" outlineLevel="0" collapsed="false">
      <c r="A26" s="3" t="s">
        <v>23</v>
      </c>
      <c r="B26" s="1" t="n">
        <v>15775</v>
      </c>
      <c r="C26" s="1" t="n">
        <v>18816</v>
      </c>
      <c r="D26" s="1" t="n">
        <v>25910</v>
      </c>
      <c r="E26" s="1" t="n">
        <v>15312</v>
      </c>
      <c r="F26" s="1" t="n">
        <v>15945</v>
      </c>
      <c r="G26" s="1" t="n">
        <v>21923</v>
      </c>
      <c r="H26" s="1" t="n">
        <v>14563</v>
      </c>
      <c r="I26" s="1" t="n">
        <v>14563</v>
      </c>
      <c r="J26" s="1" t="n">
        <v>24954</v>
      </c>
      <c r="K26" s="1" t="n">
        <v>16798</v>
      </c>
      <c r="L26" s="1" t="n">
        <v>23211</v>
      </c>
      <c r="M26" s="1" t="n">
        <v>24821</v>
      </c>
      <c r="N26" s="1" t="n">
        <v>14097</v>
      </c>
      <c r="O26" s="1" t="n">
        <v>25812</v>
      </c>
      <c r="P26" s="1" t="n">
        <v>24992</v>
      </c>
      <c r="Q26" s="1" t="n">
        <v>15952</v>
      </c>
      <c r="R26" s="1" t="n">
        <v>23213</v>
      </c>
      <c r="S26" s="1" t="n">
        <v>22082</v>
      </c>
      <c r="T26" s="1" t="n">
        <v>13030</v>
      </c>
      <c r="U26" s="1" t="n">
        <v>16818</v>
      </c>
      <c r="V26" s="1" t="n">
        <v>16641</v>
      </c>
      <c r="W26" s="1" t="n">
        <v>12858</v>
      </c>
      <c r="X26" s="1" t="n">
        <v>0</v>
      </c>
      <c r="Y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</row>
    <row r="27" customFormat="false" ht="15" hidden="false" customHeight="false" outlineLevel="0" collapsed="false">
      <c r="A27" s="3" t="s">
        <v>24</v>
      </c>
      <c r="B27" s="1" t="n">
        <v>15468</v>
      </c>
      <c r="C27" s="1" t="n">
        <v>19228</v>
      </c>
      <c r="D27" s="1" t="n">
        <v>25120</v>
      </c>
      <c r="E27" s="1" t="n">
        <v>12716</v>
      </c>
      <c r="F27" s="1" t="n">
        <v>13505</v>
      </c>
      <c r="G27" s="1" t="n">
        <v>25311</v>
      </c>
      <c r="H27" s="1" t="n">
        <v>13776</v>
      </c>
      <c r="I27" s="1" t="n">
        <v>13777</v>
      </c>
      <c r="J27" s="1" t="n">
        <v>25393</v>
      </c>
      <c r="K27" s="1" t="n">
        <v>12554</v>
      </c>
      <c r="L27" s="1" t="n">
        <v>23970</v>
      </c>
      <c r="M27" s="1" t="n">
        <v>25301</v>
      </c>
      <c r="N27" s="1" t="n">
        <v>14258</v>
      </c>
      <c r="O27" s="1" t="n">
        <v>25366</v>
      </c>
      <c r="P27" s="1" t="n">
        <v>23662</v>
      </c>
      <c r="Q27" s="1" t="n">
        <v>13510</v>
      </c>
      <c r="R27" s="1" t="n">
        <v>23976</v>
      </c>
      <c r="S27" s="1" t="n">
        <v>23330</v>
      </c>
      <c r="T27" s="1" t="n">
        <v>10006</v>
      </c>
      <c r="U27" s="1" t="n">
        <v>12570</v>
      </c>
      <c r="V27" s="1" t="n">
        <v>16080</v>
      </c>
      <c r="W27" s="1" t="n">
        <v>8472</v>
      </c>
      <c r="X27" s="1" t="n">
        <v>15373</v>
      </c>
      <c r="Y27" s="1" t="n">
        <v>0</v>
      </c>
      <c r="Z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</row>
    <row r="28" customFormat="false" ht="15" hidden="false" customHeight="false" outlineLevel="0" collapsed="false">
      <c r="A28" s="3" t="s">
        <v>25</v>
      </c>
      <c r="B28" s="1" t="n">
        <v>16683</v>
      </c>
      <c r="C28" s="1" t="n">
        <v>21286</v>
      </c>
      <c r="D28" s="1" t="n">
        <v>28038</v>
      </c>
      <c r="E28" s="1" t="n">
        <v>17593</v>
      </c>
      <c r="F28" s="1" t="n">
        <v>17686</v>
      </c>
      <c r="G28" s="1" t="n">
        <v>22968</v>
      </c>
      <c r="H28" s="1" t="n">
        <v>16211</v>
      </c>
      <c r="I28" s="1" t="n">
        <v>16211</v>
      </c>
      <c r="J28" s="1" t="n">
        <v>27783</v>
      </c>
      <c r="K28" s="1" t="n">
        <v>19268</v>
      </c>
      <c r="L28" s="1" t="n">
        <v>23297</v>
      </c>
      <c r="M28" s="1" t="n">
        <v>27635</v>
      </c>
      <c r="N28" s="1" t="n">
        <v>15888</v>
      </c>
      <c r="O28" s="1" t="n">
        <v>25572</v>
      </c>
      <c r="P28" s="1" t="n">
        <v>26747</v>
      </c>
      <c r="Q28" s="1" t="n">
        <v>17692</v>
      </c>
      <c r="R28" s="1" t="n">
        <v>23288</v>
      </c>
      <c r="S28" s="1" t="n">
        <v>22681</v>
      </c>
      <c r="T28" s="1" t="n">
        <v>15759</v>
      </c>
      <c r="U28" s="1" t="n">
        <v>19288</v>
      </c>
      <c r="V28" s="1" t="n">
        <v>18546</v>
      </c>
      <c r="W28" s="1" t="n">
        <v>15907</v>
      </c>
      <c r="X28" s="1" t="n">
        <v>6203</v>
      </c>
      <c r="Y28" s="1" t="n">
        <v>17829</v>
      </c>
      <c r="Z28" s="1" t="n">
        <v>0</v>
      </c>
      <c r="AA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</row>
    <row r="29" customFormat="false" ht="15" hidden="false" customHeight="false" outlineLevel="0" collapsed="false">
      <c r="A29" s="3" t="s">
        <v>26</v>
      </c>
      <c r="B29" s="1" t="n">
        <v>15229</v>
      </c>
      <c r="C29" s="1" t="n">
        <v>19011</v>
      </c>
      <c r="D29" s="1" t="n">
        <v>24841</v>
      </c>
      <c r="E29" s="1" t="n">
        <v>304</v>
      </c>
      <c r="F29" s="1" t="n">
        <v>14407</v>
      </c>
      <c r="G29" s="1" t="n">
        <v>25557</v>
      </c>
      <c r="H29" s="1" t="n">
        <v>15701</v>
      </c>
      <c r="I29" s="1" t="n">
        <v>15702</v>
      </c>
      <c r="J29" s="1" t="n">
        <v>24392</v>
      </c>
      <c r="K29" s="1" t="n">
        <v>3000</v>
      </c>
      <c r="L29" s="1" t="n">
        <v>22739</v>
      </c>
      <c r="M29" s="1" t="n">
        <v>24195</v>
      </c>
      <c r="N29" s="1" t="n">
        <v>13567</v>
      </c>
      <c r="O29" s="1" t="n">
        <v>17325</v>
      </c>
      <c r="P29" s="1" t="n">
        <v>24126</v>
      </c>
      <c r="Q29" s="1" t="n">
        <v>14412</v>
      </c>
      <c r="R29" s="1" t="n">
        <v>22751</v>
      </c>
      <c r="S29" s="1" t="n">
        <v>23357</v>
      </c>
      <c r="T29" s="1" t="n">
        <v>11647</v>
      </c>
      <c r="U29" s="1" t="n">
        <v>3010</v>
      </c>
      <c r="V29" s="1" t="n">
        <v>6191</v>
      </c>
      <c r="W29" s="1" t="n">
        <v>12277</v>
      </c>
      <c r="X29" s="1" t="n">
        <v>15251</v>
      </c>
      <c r="Y29" s="1" t="n">
        <v>12624</v>
      </c>
      <c r="Z29" s="1" t="n">
        <v>17538</v>
      </c>
      <c r="AA29" s="1" t="n">
        <v>0</v>
      </c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</row>
    <row r="30" customFormat="false" ht="15" hidden="false" customHeight="false" outlineLevel="0" collapsed="false">
      <c r="A30" s="3" t="s">
        <v>27</v>
      </c>
      <c r="B30" s="1" t="n">
        <v>24282</v>
      </c>
      <c r="C30" s="1" t="n">
        <v>21706</v>
      </c>
      <c r="D30" s="1" t="n">
        <v>10833</v>
      </c>
      <c r="E30" s="1" t="n">
        <v>24473</v>
      </c>
      <c r="F30" s="1" t="n">
        <v>22932</v>
      </c>
      <c r="G30" s="1" t="n">
        <v>34587</v>
      </c>
      <c r="H30" s="1" t="n">
        <v>23425</v>
      </c>
      <c r="I30" s="1" t="n">
        <v>23426</v>
      </c>
      <c r="J30" s="1" t="n">
        <v>12157</v>
      </c>
      <c r="K30" s="1" t="n">
        <v>25370</v>
      </c>
      <c r="L30" s="1" t="n">
        <v>36341</v>
      </c>
      <c r="M30" s="1" t="n">
        <v>12606</v>
      </c>
      <c r="N30" s="1" t="n">
        <v>20029</v>
      </c>
      <c r="O30" s="1" t="n">
        <v>36956</v>
      </c>
      <c r="P30" s="1" t="n">
        <v>7196</v>
      </c>
      <c r="Q30" s="1" t="n">
        <v>22936</v>
      </c>
      <c r="R30" s="1" t="n">
        <v>36352</v>
      </c>
      <c r="S30" s="1" t="n">
        <v>35496</v>
      </c>
      <c r="T30" s="1" t="n">
        <v>21733</v>
      </c>
      <c r="U30" s="1" t="n">
        <v>25378</v>
      </c>
      <c r="V30" s="1" t="n">
        <v>26485</v>
      </c>
      <c r="W30" s="1" t="n">
        <v>24418</v>
      </c>
      <c r="X30" s="1" t="n">
        <v>25400</v>
      </c>
      <c r="Y30" s="1" t="n">
        <v>24385</v>
      </c>
      <c r="Z30" s="1" t="n">
        <v>27090</v>
      </c>
      <c r="AA30" s="1" t="n">
        <v>24403</v>
      </c>
      <c r="AB30" s="1" t="n">
        <v>0</v>
      </c>
      <c r="AC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</row>
    <row r="31" customFormat="false" ht="15" hidden="false" customHeight="false" outlineLevel="0" collapsed="false">
      <c r="A31" s="3" t="s">
        <v>28</v>
      </c>
      <c r="B31" s="1" t="n">
        <v>14554</v>
      </c>
      <c r="C31" s="1" t="n">
        <v>18393</v>
      </c>
      <c r="D31" s="1" t="n">
        <v>24776</v>
      </c>
      <c r="E31" s="1" t="n">
        <v>12363</v>
      </c>
      <c r="F31" s="1" t="n">
        <v>14026</v>
      </c>
      <c r="G31" s="1" t="n">
        <v>23004</v>
      </c>
      <c r="H31" s="1" t="n">
        <v>13289</v>
      </c>
      <c r="I31" s="1" t="n">
        <v>13289</v>
      </c>
      <c r="J31" s="1" t="n">
        <v>24506</v>
      </c>
      <c r="K31" s="1" t="n">
        <v>13082</v>
      </c>
      <c r="L31" s="1" t="n">
        <v>24264</v>
      </c>
      <c r="M31" s="1" t="n">
        <v>24463</v>
      </c>
      <c r="N31" s="1" t="n">
        <v>13033</v>
      </c>
      <c r="O31" s="1" t="n">
        <v>25834</v>
      </c>
      <c r="P31" s="1" t="n">
        <v>24016</v>
      </c>
      <c r="Q31" s="1" t="n">
        <v>14032</v>
      </c>
      <c r="R31" s="1" t="n">
        <v>24271</v>
      </c>
      <c r="S31" s="1" t="n">
        <v>23688</v>
      </c>
      <c r="T31" s="1" t="n">
        <v>9516</v>
      </c>
      <c r="U31" s="1" t="n">
        <v>13098</v>
      </c>
      <c r="V31" s="1" t="n">
        <v>13796</v>
      </c>
      <c r="W31" s="6" t="n">
        <v>49</v>
      </c>
      <c r="X31" s="1" t="n">
        <v>12871</v>
      </c>
      <c r="Y31" s="1" t="n">
        <v>8486</v>
      </c>
      <c r="Z31" s="1" t="n">
        <v>15921</v>
      </c>
      <c r="AA31" s="1" t="n">
        <v>12287</v>
      </c>
      <c r="AB31" s="1" t="n">
        <v>24431</v>
      </c>
      <c r="AC31" s="1" t="n">
        <v>0</v>
      </c>
      <c r="AD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</row>
    <row r="32" customFormat="false" ht="15" hidden="false" customHeight="false" outlineLevel="0" collapsed="false">
      <c r="A32" s="3" t="s">
        <v>29</v>
      </c>
      <c r="B32" s="1" t="n">
        <v>14246</v>
      </c>
      <c r="C32" s="1" t="n">
        <v>17647</v>
      </c>
      <c r="D32" s="1" t="n">
        <v>25705</v>
      </c>
      <c r="E32" s="1" t="n">
        <v>13392</v>
      </c>
      <c r="F32" s="1" t="n">
        <v>13502</v>
      </c>
      <c r="G32" s="1" t="n">
        <v>23496</v>
      </c>
      <c r="H32" s="1" t="n">
        <v>12116</v>
      </c>
      <c r="I32" s="1" t="n">
        <v>12116</v>
      </c>
      <c r="J32" s="1" t="n">
        <v>25034</v>
      </c>
      <c r="K32" s="1" t="n">
        <v>14429</v>
      </c>
      <c r="L32" s="1" t="n">
        <v>23358</v>
      </c>
      <c r="M32" s="1" t="n">
        <v>25035</v>
      </c>
      <c r="N32" s="1" t="n">
        <v>13477</v>
      </c>
      <c r="O32" s="1" t="n">
        <v>25393</v>
      </c>
      <c r="P32" s="1" t="n">
        <v>23890</v>
      </c>
      <c r="Q32" s="1" t="n">
        <v>13506</v>
      </c>
      <c r="R32" s="1" t="n">
        <v>23369</v>
      </c>
      <c r="S32" s="1" t="n">
        <v>21917</v>
      </c>
      <c r="T32" s="1" t="n">
        <v>7776</v>
      </c>
      <c r="U32" s="1" t="n">
        <v>14439</v>
      </c>
      <c r="V32" s="1" t="n">
        <v>14870</v>
      </c>
      <c r="W32" s="1" t="n">
        <v>10145</v>
      </c>
      <c r="X32" s="1" t="n">
        <v>14390</v>
      </c>
      <c r="Y32" s="1" t="n">
        <v>10457</v>
      </c>
      <c r="Z32" s="1" t="n">
        <v>16391</v>
      </c>
      <c r="AA32" s="1" t="n">
        <v>13304</v>
      </c>
      <c r="AB32" s="1" t="n">
        <v>24564</v>
      </c>
      <c r="AC32" s="1" t="n">
        <v>10164</v>
      </c>
      <c r="AD32" s="1" t="n">
        <v>0</v>
      </c>
      <c r="AE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</row>
    <row r="33" customFormat="false" ht="15" hidden="false" customHeight="false" outlineLevel="0" collapsed="false">
      <c r="A33" s="3" t="s">
        <v>30</v>
      </c>
      <c r="B33" s="1" t="n">
        <v>13909</v>
      </c>
      <c r="C33" s="1" t="n">
        <v>19167</v>
      </c>
      <c r="D33" s="1" t="n">
        <v>27746</v>
      </c>
      <c r="E33" s="1" t="n">
        <v>18131</v>
      </c>
      <c r="F33" s="1" t="n">
        <v>13368</v>
      </c>
      <c r="G33" s="1" t="n">
        <v>22799</v>
      </c>
      <c r="H33" s="1" t="n">
        <v>14886</v>
      </c>
      <c r="I33" s="1" t="n">
        <v>14886</v>
      </c>
      <c r="J33" s="1" t="n">
        <v>27254</v>
      </c>
      <c r="K33" s="1" t="n">
        <v>19703</v>
      </c>
      <c r="L33" s="1" t="n">
        <v>24860</v>
      </c>
      <c r="M33" s="1" t="n">
        <v>27092</v>
      </c>
      <c r="N33" s="1" t="n">
        <v>14793</v>
      </c>
      <c r="O33" s="1" t="n">
        <v>26683</v>
      </c>
      <c r="P33" s="1" t="n">
        <v>25799</v>
      </c>
      <c r="Q33" s="1" t="n">
        <v>13370</v>
      </c>
      <c r="R33" s="1" t="n">
        <v>24846</v>
      </c>
      <c r="S33" s="1" t="n">
        <v>22969</v>
      </c>
      <c r="T33" s="1" t="n">
        <v>14869</v>
      </c>
      <c r="U33" s="1" t="n">
        <v>19720</v>
      </c>
      <c r="V33" s="1" t="n">
        <v>17037</v>
      </c>
      <c r="W33" s="1" t="n">
        <v>17719</v>
      </c>
      <c r="X33" s="1" t="n">
        <v>17930</v>
      </c>
      <c r="Y33" s="1" t="n">
        <v>18366</v>
      </c>
      <c r="Z33" s="1" t="n">
        <v>18343</v>
      </c>
      <c r="AA33" s="1" t="n">
        <v>18067</v>
      </c>
      <c r="AB33" s="1" t="n">
        <v>26651</v>
      </c>
      <c r="AC33" s="1" t="n">
        <v>17730</v>
      </c>
      <c r="AD33" s="1" t="n">
        <v>16287</v>
      </c>
      <c r="AE33" s="1" t="n">
        <v>0</v>
      </c>
      <c r="AF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</row>
    <row r="34" customFormat="false" ht="15" hidden="false" customHeight="false" outlineLevel="0" collapsed="false">
      <c r="A34" s="3" t="s">
        <v>31</v>
      </c>
      <c r="B34" s="1" t="n">
        <v>20355</v>
      </c>
      <c r="C34" s="1" t="n">
        <v>24528</v>
      </c>
      <c r="D34" s="1" t="n">
        <v>31080</v>
      </c>
      <c r="E34" s="1" t="n">
        <v>18068</v>
      </c>
      <c r="F34" s="1" t="n">
        <v>19835</v>
      </c>
      <c r="G34" s="1" t="n">
        <v>15249</v>
      </c>
      <c r="H34" s="1" t="n">
        <v>19572</v>
      </c>
      <c r="I34" s="1" t="n">
        <v>19572</v>
      </c>
      <c r="J34" s="1" t="n">
        <v>30307</v>
      </c>
      <c r="K34" s="1" t="n">
        <v>19052</v>
      </c>
      <c r="L34" s="1" t="n">
        <v>9414</v>
      </c>
      <c r="M34" s="1" t="n">
        <v>30056</v>
      </c>
      <c r="N34" s="1" t="n">
        <v>20301</v>
      </c>
      <c r="O34" s="1" t="n">
        <v>23649</v>
      </c>
      <c r="P34" s="1" t="n">
        <v>29944</v>
      </c>
      <c r="Q34" s="1" t="n">
        <v>19832</v>
      </c>
      <c r="R34" s="1" t="n">
        <v>9419</v>
      </c>
      <c r="S34" s="1" t="n">
        <v>8292</v>
      </c>
      <c r="T34" s="1" t="n">
        <v>16947</v>
      </c>
      <c r="U34" s="1" t="n">
        <v>19068</v>
      </c>
      <c r="V34" s="1" t="n">
        <v>17098</v>
      </c>
      <c r="W34" s="1" t="n">
        <v>17599</v>
      </c>
      <c r="X34" s="1" t="n">
        <v>16009</v>
      </c>
      <c r="Y34" s="1" t="n">
        <v>18065</v>
      </c>
      <c r="Z34" s="1" t="n">
        <v>17909</v>
      </c>
      <c r="AA34" s="1" t="n">
        <v>18015</v>
      </c>
      <c r="AB34" s="1" t="n">
        <v>30475</v>
      </c>
      <c r="AC34" s="1" t="n">
        <v>17606</v>
      </c>
      <c r="AD34" s="1" t="n">
        <v>17277</v>
      </c>
      <c r="AE34" s="1" t="n">
        <v>18943</v>
      </c>
      <c r="AF34" s="1" t="n">
        <v>0</v>
      </c>
      <c r="AG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</row>
    <row r="35" customFormat="false" ht="15" hidden="false" customHeight="false" outlineLevel="0" collapsed="false">
      <c r="A35" s="3" t="s">
        <v>32</v>
      </c>
      <c r="B35" s="1" t="n">
        <v>11749</v>
      </c>
      <c r="C35" s="1" t="n">
        <v>13695</v>
      </c>
      <c r="D35" s="1" t="n">
        <v>22362</v>
      </c>
      <c r="E35" s="1" t="n">
        <v>14433</v>
      </c>
      <c r="F35" s="1" t="n">
        <v>9058</v>
      </c>
      <c r="G35" s="1" t="n">
        <v>24305</v>
      </c>
      <c r="H35" s="1" t="n">
        <v>2942</v>
      </c>
      <c r="I35" s="1" t="n">
        <v>2943</v>
      </c>
      <c r="J35" s="1" t="n">
        <v>21153</v>
      </c>
      <c r="K35" s="1" t="n">
        <v>15672</v>
      </c>
      <c r="L35" s="1" t="n">
        <v>25839</v>
      </c>
      <c r="M35" s="1" t="n">
        <v>21149</v>
      </c>
      <c r="N35" s="1" t="n">
        <v>7292</v>
      </c>
      <c r="O35" s="1" t="n">
        <v>28635</v>
      </c>
      <c r="P35" s="1" t="n">
        <v>21011</v>
      </c>
      <c r="Q35" s="1" t="n">
        <v>9066</v>
      </c>
      <c r="R35" s="1" t="n">
        <v>25849</v>
      </c>
      <c r="S35" s="1" t="n">
        <v>25186</v>
      </c>
      <c r="T35" s="1" t="n">
        <v>9983</v>
      </c>
      <c r="U35" s="1" t="n">
        <v>15679</v>
      </c>
      <c r="V35" s="1" t="n">
        <v>15855</v>
      </c>
      <c r="W35" s="1" t="n">
        <v>12410</v>
      </c>
      <c r="X35" s="1" t="n">
        <v>14095</v>
      </c>
      <c r="Y35" s="1" t="n">
        <v>13529</v>
      </c>
      <c r="Z35" s="1" t="n">
        <v>16444</v>
      </c>
      <c r="AA35" s="1" t="n">
        <v>14338</v>
      </c>
      <c r="AB35" s="1" t="n">
        <v>21653</v>
      </c>
      <c r="AC35" s="1" t="n">
        <v>12418</v>
      </c>
      <c r="AD35" s="1" t="n">
        <v>12030</v>
      </c>
      <c r="AE35" s="1" t="n">
        <v>13654</v>
      </c>
      <c r="AF35" s="1" t="n">
        <v>19955</v>
      </c>
      <c r="AG35" s="1" t="n">
        <v>0</v>
      </c>
      <c r="AH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</row>
    <row r="36" customFormat="false" ht="15" hidden="false" customHeight="false" outlineLevel="0" collapsed="false">
      <c r="A36" s="3" t="s">
        <v>33</v>
      </c>
      <c r="B36" s="1" t="n">
        <v>15002</v>
      </c>
      <c r="C36" s="1" t="n">
        <v>18017</v>
      </c>
      <c r="D36" s="1" t="n">
        <v>25173</v>
      </c>
      <c r="E36" s="1" t="n">
        <v>14511</v>
      </c>
      <c r="F36" s="1" t="n">
        <v>14572</v>
      </c>
      <c r="G36" s="1" t="n">
        <v>20816</v>
      </c>
      <c r="H36" s="1" t="n">
        <v>12440</v>
      </c>
      <c r="I36" s="1" t="n">
        <v>12440</v>
      </c>
      <c r="J36" s="1" t="n">
        <v>23903</v>
      </c>
      <c r="K36" s="1" t="n">
        <v>16218</v>
      </c>
      <c r="L36" s="1" t="n">
        <v>22874</v>
      </c>
      <c r="M36" s="1" t="n">
        <v>23755</v>
      </c>
      <c r="N36" s="1" t="n">
        <v>12597</v>
      </c>
      <c r="O36" s="1" t="n">
        <v>25908</v>
      </c>
      <c r="P36" s="1" t="n">
        <v>24344</v>
      </c>
      <c r="Q36" s="1" t="n">
        <v>14579</v>
      </c>
      <c r="R36" s="1" t="n">
        <v>22860</v>
      </c>
      <c r="S36" s="1" t="n">
        <v>21654</v>
      </c>
      <c r="T36" s="1" t="n">
        <v>12681</v>
      </c>
      <c r="U36" s="1" t="n">
        <v>16239</v>
      </c>
      <c r="V36" s="1" t="n">
        <v>16341</v>
      </c>
      <c r="W36" s="1" t="n">
        <v>12580</v>
      </c>
      <c r="X36" s="1" t="n">
        <v>5272</v>
      </c>
      <c r="Y36" s="1" t="n">
        <v>15998</v>
      </c>
      <c r="Z36" s="1" t="n">
        <v>9196</v>
      </c>
      <c r="AA36" s="1" t="n">
        <v>14449</v>
      </c>
      <c r="AB36" s="1" t="n">
        <v>24654</v>
      </c>
      <c r="AC36" s="1" t="n">
        <v>12595</v>
      </c>
      <c r="AD36" s="1" t="n">
        <v>14150</v>
      </c>
      <c r="AE36" s="1" t="n">
        <v>16817</v>
      </c>
      <c r="AF36" s="1" t="n">
        <v>15644</v>
      </c>
      <c r="AG36" s="1" t="n">
        <v>12155</v>
      </c>
      <c r="AH36" s="1" t="n">
        <v>0</v>
      </c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</row>
    <row r="37" customFormat="false" ht="15" hidden="false" customHeight="false" outlineLevel="0" collapsed="false">
      <c r="A37" s="3" t="s">
        <v>34</v>
      </c>
      <c r="B37" s="1" t="n">
        <v>8611</v>
      </c>
      <c r="C37" s="1" t="n">
        <v>14818</v>
      </c>
      <c r="D37" s="1" t="n">
        <v>23620</v>
      </c>
      <c r="E37" s="1" t="n">
        <v>14623</v>
      </c>
      <c r="F37" s="1" t="n">
        <v>7751</v>
      </c>
      <c r="G37" s="1" t="n">
        <v>22817</v>
      </c>
      <c r="H37" s="1" t="n">
        <v>11022</v>
      </c>
      <c r="I37" s="1" t="n">
        <v>11022</v>
      </c>
      <c r="J37" s="1" t="n">
        <v>22633</v>
      </c>
      <c r="K37" s="1" t="n">
        <v>16231</v>
      </c>
      <c r="L37" s="1" t="n">
        <v>24569</v>
      </c>
      <c r="M37" s="1" t="n">
        <v>22457</v>
      </c>
      <c r="N37" s="1" t="n">
        <v>9044</v>
      </c>
      <c r="O37" s="1" t="n">
        <v>28414</v>
      </c>
      <c r="P37" s="1" t="n">
        <v>21474</v>
      </c>
      <c r="Q37" s="1" t="n">
        <v>7756</v>
      </c>
      <c r="R37" s="1" t="n">
        <v>24580</v>
      </c>
      <c r="S37" s="1" t="n">
        <v>23488</v>
      </c>
      <c r="T37" s="1" t="n">
        <v>11168</v>
      </c>
      <c r="U37" s="1" t="n">
        <v>16240</v>
      </c>
      <c r="V37" s="1" t="n">
        <v>15760</v>
      </c>
      <c r="W37" s="1" t="n">
        <v>13689</v>
      </c>
      <c r="X37" s="1" t="n">
        <v>14730</v>
      </c>
      <c r="Y37" s="1" t="n">
        <v>14907</v>
      </c>
      <c r="Z37" s="1" t="n">
        <v>16663</v>
      </c>
      <c r="AA37" s="1" t="n">
        <v>14560</v>
      </c>
      <c r="AB37" s="1" t="n">
        <v>22422</v>
      </c>
      <c r="AC37" s="1" t="n">
        <v>13704</v>
      </c>
      <c r="AD37" s="1" t="n">
        <v>13116</v>
      </c>
      <c r="AE37" s="1" t="n">
        <v>6512</v>
      </c>
      <c r="AF37" s="1" t="n">
        <v>18291</v>
      </c>
      <c r="AG37" s="1" t="n">
        <v>9217</v>
      </c>
      <c r="AH37" s="1" t="n">
        <v>13017</v>
      </c>
      <c r="AI37" s="1" t="n">
        <v>0</v>
      </c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</row>
    <row r="38" customFormat="false" ht="15" hidden="false" customHeight="false" outlineLevel="0" collapsed="false">
      <c r="A38" s="3" t="s">
        <v>35</v>
      </c>
      <c r="B38" s="1" t="n">
        <v>14650</v>
      </c>
      <c r="C38" s="1" t="n">
        <v>18190</v>
      </c>
      <c r="D38" s="1" t="n">
        <v>27326</v>
      </c>
      <c r="E38" s="1" t="n">
        <v>15089</v>
      </c>
      <c r="F38" s="1" t="n">
        <v>14626</v>
      </c>
      <c r="G38" s="1" t="n">
        <v>22720</v>
      </c>
      <c r="H38" s="1" t="n">
        <v>14158</v>
      </c>
      <c r="I38" s="1" t="n">
        <v>14158</v>
      </c>
      <c r="J38" s="1" t="n">
        <v>26754</v>
      </c>
      <c r="K38" s="1" t="n">
        <v>16572</v>
      </c>
      <c r="L38" s="1" t="n">
        <v>24771</v>
      </c>
      <c r="M38" s="1" t="n">
        <v>26727</v>
      </c>
      <c r="N38" s="1" t="n">
        <v>14125</v>
      </c>
      <c r="O38" s="1" t="n">
        <v>25706</v>
      </c>
      <c r="P38" s="1" t="n">
        <v>25831</v>
      </c>
      <c r="Q38" s="1" t="n">
        <v>14630</v>
      </c>
      <c r="R38" s="1" t="n">
        <v>24767</v>
      </c>
      <c r="S38" s="1" t="n">
        <v>23223</v>
      </c>
      <c r="T38" s="1" t="n">
        <v>9850</v>
      </c>
      <c r="U38" s="1" t="n">
        <v>16589</v>
      </c>
      <c r="V38" s="1" t="n">
        <v>16121</v>
      </c>
      <c r="W38" s="1" t="n">
        <v>12603</v>
      </c>
      <c r="X38" s="1" t="n">
        <v>15154</v>
      </c>
      <c r="Y38" s="1" t="n">
        <v>13242</v>
      </c>
      <c r="Z38" s="1" t="n">
        <v>16419</v>
      </c>
      <c r="AA38" s="1" t="n">
        <v>15000</v>
      </c>
      <c r="AB38" s="1" t="n">
        <v>26476</v>
      </c>
      <c r="AC38" s="1" t="n">
        <v>12618</v>
      </c>
      <c r="AD38" s="1" t="n">
        <v>7866</v>
      </c>
      <c r="AE38" s="1" t="n">
        <v>16762</v>
      </c>
      <c r="AF38" s="1" t="n">
        <v>19333</v>
      </c>
      <c r="AG38" s="1" t="n">
        <v>13658</v>
      </c>
      <c r="AH38" s="1" t="n">
        <v>15096</v>
      </c>
      <c r="AI38" s="1" t="n">
        <v>13831</v>
      </c>
      <c r="AJ38" s="1" t="n">
        <v>0</v>
      </c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</row>
    <row r="39" customFormat="false" ht="15" hidden="false" customHeight="false" outlineLevel="0" collapsed="false">
      <c r="A39" s="3" t="s">
        <v>36</v>
      </c>
      <c r="B39" s="1" t="n">
        <v>15234</v>
      </c>
      <c r="C39" s="1" t="n">
        <v>19018</v>
      </c>
      <c r="D39" s="1" t="n">
        <v>24847</v>
      </c>
      <c r="E39" s="1" t="n">
        <v>312</v>
      </c>
      <c r="F39" s="1" t="n">
        <v>14413</v>
      </c>
      <c r="G39" s="1" t="n">
        <v>25592</v>
      </c>
      <c r="H39" s="1" t="n">
        <v>15706</v>
      </c>
      <c r="I39" s="1" t="n">
        <v>15707</v>
      </c>
      <c r="J39" s="1" t="n">
        <v>24402</v>
      </c>
      <c r="K39" s="1" t="n">
        <v>3008</v>
      </c>
      <c r="L39" s="1" t="n">
        <v>22774</v>
      </c>
      <c r="M39" s="1" t="n">
        <v>24202</v>
      </c>
      <c r="N39" s="1" t="n">
        <v>13578</v>
      </c>
      <c r="O39" s="1" t="n">
        <v>17335</v>
      </c>
      <c r="P39" s="1" t="n">
        <v>24131</v>
      </c>
      <c r="Q39" s="1" t="n">
        <v>14418</v>
      </c>
      <c r="R39" s="1" t="n">
        <v>22786</v>
      </c>
      <c r="S39" s="1" t="n">
        <v>23390</v>
      </c>
      <c r="T39" s="1" t="n">
        <v>11671</v>
      </c>
      <c r="U39" s="1" t="n">
        <v>3018</v>
      </c>
      <c r="V39" s="1" t="n">
        <v>6200</v>
      </c>
      <c r="W39" s="1" t="n">
        <v>12307</v>
      </c>
      <c r="X39" s="1" t="n">
        <v>15279</v>
      </c>
      <c r="Y39" s="1" t="n">
        <v>12633</v>
      </c>
      <c r="Z39" s="1" t="n">
        <v>17564</v>
      </c>
      <c r="AA39" s="1" t="n">
        <v>110</v>
      </c>
      <c r="AB39" s="1" t="n">
        <v>24416</v>
      </c>
      <c r="AC39" s="1" t="n">
        <v>12317</v>
      </c>
      <c r="AD39" s="1" t="n">
        <v>13328</v>
      </c>
      <c r="AE39" s="1" t="n">
        <v>18093</v>
      </c>
      <c r="AF39" s="1" t="n">
        <v>18042</v>
      </c>
      <c r="AG39" s="1" t="n">
        <v>14342</v>
      </c>
      <c r="AH39" s="1" t="n">
        <v>14473</v>
      </c>
      <c r="AI39" s="1" t="n">
        <v>14585</v>
      </c>
      <c r="AJ39" s="1" t="n">
        <v>15024</v>
      </c>
      <c r="AK39" s="1" t="n">
        <v>0</v>
      </c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</row>
    <row r="40" customFormat="false" ht="15" hidden="false" customHeight="false" outlineLevel="0" collapsed="false">
      <c r="A40" s="3" t="s">
        <v>37</v>
      </c>
      <c r="B40" s="1" t="n">
        <v>15763</v>
      </c>
      <c r="C40" s="1" t="n">
        <v>19618</v>
      </c>
      <c r="D40" s="1" t="n">
        <v>26090</v>
      </c>
      <c r="E40" s="1" t="n">
        <v>15992</v>
      </c>
      <c r="F40" s="1" t="n">
        <v>16268</v>
      </c>
      <c r="G40" s="1" t="n">
        <v>21928</v>
      </c>
      <c r="H40" s="1" t="n">
        <v>14457</v>
      </c>
      <c r="I40" s="1" t="n">
        <v>14457</v>
      </c>
      <c r="J40" s="1" t="n">
        <v>25578</v>
      </c>
      <c r="K40" s="1" t="n">
        <v>17609</v>
      </c>
      <c r="L40" s="1" t="n">
        <v>24027</v>
      </c>
      <c r="M40" s="1" t="n">
        <v>25487</v>
      </c>
      <c r="N40" s="1" t="n">
        <v>13868</v>
      </c>
      <c r="O40" s="1" t="n">
        <v>25675</v>
      </c>
      <c r="P40" s="1" t="n">
        <v>25202</v>
      </c>
      <c r="Q40" s="1" t="n">
        <v>16275</v>
      </c>
      <c r="R40" s="1" t="n">
        <v>24028</v>
      </c>
      <c r="S40" s="1" t="n">
        <v>22608</v>
      </c>
      <c r="T40" s="1" t="n">
        <v>13695</v>
      </c>
      <c r="U40" s="1" t="n">
        <v>17629</v>
      </c>
      <c r="V40" s="1" t="n">
        <v>17088</v>
      </c>
      <c r="W40" s="1" t="n">
        <v>13960</v>
      </c>
      <c r="X40" s="1" t="n">
        <v>3117</v>
      </c>
      <c r="Y40" s="1" t="n">
        <v>16728</v>
      </c>
      <c r="Z40" s="1" t="n">
        <v>4191</v>
      </c>
      <c r="AA40" s="1" t="n">
        <v>15947</v>
      </c>
      <c r="AB40" s="1" t="n">
        <v>25624</v>
      </c>
      <c r="AC40" s="1" t="n">
        <v>13975</v>
      </c>
      <c r="AD40" s="1" t="n">
        <v>15221</v>
      </c>
      <c r="AE40" s="1" t="n">
        <v>17625</v>
      </c>
      <c r="AF40" s="1" t="n">
        <v>16778</v>
      </c>
      <c r="AG40" s="1" t="n">
        <v>14014</v>
      </c>
      <c r="AH40" s="1" t="n">
        <v>6479</v>
      </c>
      <c r="AI40" s="1" t="n">
        <v>15013</v>
      </c>
      <c r="AJ40" s="1" t="n">
        <v>15672</v>
      </c>
      <c r="AK40" s="1" t="n">
        <v>15975</v>
      </c>
      <c r="AL40" s="1" t="n">
        <v>0</v>
      </c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</row>
    <row r="41" customFormat="false" ht="15" hidden="false" customHeight="false" outlineLevel="0" collapsed="false">
      <c r="A41" s="3" t="s">
        <v>38</v>
      </c>
      <c r="B41" s="1" t="n">
        <v>13885</v>
      </c>
      <c r="C41" s="1" t="n">
        <v>17540</v>
      </c>
      <c r="D41" s="1" t="n">
        <v>24595</v>
      </c>
      <c r="E41" s="1" t="n">
        <v>12431</v>
      </c>
      <c r="F41" s="1" t="n">
        <v>13303</v>
      </c>
      <c r="G41" s="1" t="n">
        <v>23250</v>
      </c>
      <c r="H41" s="1" t="n">
        <v>11808</v>
      </c>
      <c r="I41" s="1" t="n">
        <v>11808</v>
      </c>
      <c r="J41" s="1" t="n">
        <v>23783</v>
      </c>
      <c r="K41" s="1" t="n">
        <v>14068</v>
      </c>
      <c r="L41" s="1" t="n">
        <v>24638</v>
      </c>
      <c r="M41" s="1" t="n">
        <v>23754</v>
      </c>
      <c r="N41" s="1" t="n">
        <v>11841</v>
      </c>
      <c r="O41" s="1" t="n">
        <v>25976</v>
      </c>
      <c r="P41" s="1" t="n">
        <v>23351</v>
      </c>
      <c r="Q41" s="1" t="n">
        <v>13308</v>
      </c>
      <c r="R41" s="1" t="n">
        <v>24639</v>
      </c>
      <c r="S41" s="1" t="n">
        <v>23167</v>
      </c>
      <c r="T41" s="1" t="n">
        <v>7248</v>
      </c>
      <c r="U41" s="1" t="n">
        <v>14079</v>
      </c>
      <c r="V41" s="1" t="n">
        <v>14543</v>
      </c>
      <c r="W41" s="1" t="n">
        <v>10004</v>
      </c>
      <c r="X41" s="1" t="n">
        <v>13861</v>
      </c>
      <c r="Y41" s="1" t="n">
        <v>11052</v>
      </c>
      <c r="Z41" s="1" t="n">
        <v>16149</v>
      </c>
      <c r="AA41" s="1" t="n">
        <v>12342</v>
      </c>
      <c r="AB41" s="1" t="n">
        <v>23678</v>
      </c>
      <c r="AC41" s="1" t="n">
        <v>10020</v>
      </c>
      <c r="AD41" s="1" t="n">
        <v>6229</v>
      </c>
      <c r="AE41" s="1" t="n">
        <v>16984</v>
      </c>
      <c r="AF41" s="1" t="n">
        <v>18045</v>
      </c>
      <c r="AG41" s="1" t="n">
        <v>11000</v>
      </c>
      <c r="AH41" s="1" t="n">
        <v>12596</v>
      </c>
      <c r="AI41" s="1" t="n">
        <v>13016</v>
      </c>
      <c r="AJ41" s="1" t="n">
        <v>4760</v>
      </c>
      <c r="AK41" s="1" t="n">
        <v>12367</v>
      </c>
      <c r="AL41" s="1" t="n">
        <v>14752</v>
      </c>
      <c r="AM41" s="1" t="n">
        <v>0</v>
      </c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</row>
    <row r="42" customFormat="false" ht="15" hidden="false" customHeight="false" outlineLevel="0" collapsed="false">
      <c r="A42" s="3" t="s">
        <v>39</v>
      </c>
      <c r="B42" s="1" t="n">
        <v>25394</v>
      </c>
      <c r="C42" s="1" t="n">
        <v>31800</v>
      </c>
      <c r="D42" s="1" t="n">
        <v>36730</v>
      </c>
      <c r="E42" s="1" t="n">
        <v>22741</v>
      </c>
      <c r="F42" s="1" t="n">
        <v>24388</v>
      </c>
      <c r="G42" s="1" t="n">
        <v>20246</v>
      </c>
      <c r="H42" s="1" t="n">
        <v>24908</v>
      </c>
      <c r="I42" s="1" t="n">
        <v>24908</v>
      </c>
      <c r="J42" s="1" t="n">
        <v>36770</v>
      </c>
      <c r="K42" s="1" t="n">
        <v>22629</v>
      </c>
      <c r="L42" s="6" t="n">
        <v>17</v>
      </c>
      <c r="M42" s="1" t="n">
        <v>36561</v>
      </c>
      <c r="N42" s="1" t="n">
        <v>27036</v>
      </c>
      <c r="O42" s="1" t="n">
        <v>26786</v>
      </c>
      <c r="P42" s="1" t="n">
        <v>35664</v>
      </c>
      <c r="Q42" s="1" t="n">
        <v>24382</v>
      </c>
      <c r="R42" s="6" t="n">
        <v>40</v>
      </c>
      <c r="S42" s="1" t="n">
        <v>5760</v>
      </c>
      <c r="T42" s="1" t="n">
        <v>23525</v>
      </c>
      <c r="U42" s="1" t="n">
        <v>22633</v>
      </c>
      <c r="V42" s="1" t="n">
        <v>22188</v>
      </c>
      <c r="W42" s="1" t="n">
        <v>24256</v>
      </c>
      <c r="X42" s="1" t="n">
        <v>23203</v>
      </c>
      <c r="Y42" s="1" t="n">
        <v>23967</v>
      </c>
      <c r="Z42" s="1" t="n">
        <v>23290</v>
      </c>
      <c r="AA42" s="1" t="n">
        <v>22735</v>
      </c>
      <c r="AB42" s="1" t="n">
        <v>36339</v>
      </c>
      <c r="AC42" s="1" t="n">
        <v>24261</v>
      </c>
      <c r="AD42" s="1" t="n">
        <v>23354</v>
      </c>
      <c r="AE42" s="1" t="n">
        <v>24859</v>
      </c>
      <c r="AF42" s="1" t="n">
        <v>9409</v>
      </c>
      <c r="AG42" s="1" t="n">
        <v>25834</v>
      </c>
      <c r="AH42" s="1" t="n">
        <v>22867</v>
      </c>
      <c r="AI42" s="1" t="n">
        <v>24565</v>
      </c>
      <c r="AJ42" s="1" t="n">
        <v>24767</v>
      </c>
      <c r="AK42" s="1" t="n">
        <v>22770</v>
      </c>
      <c r="AL42" s="1" t="n">
        <v>24019</v>
      </c>
      <c r="AM42" s="1" t="n">
        <v>24634</v>
      </c>
      <c r="AN42" s="1" t="n">
        <v>0</v>
      </c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</row>
    <row r="43" customFormat="false" ht="15" hidden="false" customHeight="false" outlineLevel="0" collapsed="false">
      <c r="A43" s="3" t="s">
        <v>40</v>
      </c>
      <c r="B43" s="1" t="n">
        <v>14584</v>
      </c>
      <c r="C43" s="1" t="n">
        <v>18434</v>
      </c>
      <c r="D43" s="1" t="n">
        <v>24811</v>
      </c>
      <c r="E43" s="1" t="n">
        <v>12394</v>
      </c>
      <c r="F43" s="1" t="n">
        <v>14060</v>
      </c>
      <c r="G43" s="1" t="n">
        <v>23025</v>
      </c>
      <c r="H43" s="1" t="n">
        <v>13325</v>
      </c>
      <c r="I43" s="1" t="n">
        <v>13325</v>
      </c>
      <c r="J43" s="1" t="n">
        <v>24538</v>
      </c>
      <c r="K43" s="1" t="n">
        <v>13113</v>
      </c>
      <c r="L43" s="1" t="n">
        <v>24293</v>
      </c>
      <c r="M43" s="1" t="n">
        <v>24496</v>
      </c>
      <c r="N43" s="1" t="n">
        <v>13035</v>
      </c>
      <c r="O43" s="1" t="n">
        <v>25853</v>
      </c>
      <c r="P43" s="1" t="n">
        <v>24048</v>
      </c>
      <c r="Q43" s="1" t="n">
        <v>14066</v>
      </c>
      <c r="R43" s="1" t="n">
        <v>24278</v>
      </c>
      <c r="S43" s="1" t="n">
        <v>23713</v>
      </c>
      <c r="T43" s="1" t="n">
        <v>9561</v>
      </c>
      <c r="U43" s="1" t="n">
        <v>13129</v>
      </c>
      <c r="V43" s="1" t="n">
        <v>13826</v>
      </c>
      <c r="W43" s="6" t="n">
        <v>89</v>
      </c>
      <c r="X43" s="1" t="n">
        <v>12915</v>
      </c>
      <c r="Y43" s="1" t="n">
        <v>8531</v>
      </c>
      <c r="Z43" s="1" t="n">
        <v>15953</v>
      </c>
      <c r="AA43" s="1" t="n">
        <v>12318</v>
      </c>
      <c r="AB43" s="1" t="n">
        <v>24466</v>
      </c>
      <c r="AC43" s="1" t="n">
        <v>104</v>
      </c>
      <c r="AD43" s="1" t="n">
        <v>10207</v>
      </c>
      <c r="AE43" s="1" t="n">
        <v>17739</v>
      </c>
      <c r="AF43" s="1" t="n">
        <v>17635</v>
      </c>
      <c r="AG43" s="1" t="n">
        <v>12452</v>
      </c>
      <c r="AH43" s="1" t="n">
        <v>12613</v>
      </c>
      <c r="AI43" s="1" t="n">
        <v>13735</v>
      </c>
      <c r="AJ43" s="1" t="n">
        <v>12622</v>
      </c>
      <c r="AK43" s="1" t="n">
        <v>12348</v>
      </c>
      <c r="AL43" s="1" t="n">
        <v>14015</v>
      </c>
      <c r="AM43" s="1" t="n">
        <v>10023</v>
      </c>
      <c r="AN43" s="1" t="n">
        <v>24290</v>
      </c>
      <c r="AO43" s="1" t="n">
        <v>0</v>
      </c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</row>
    <row r="44" customFormat="false" ht="15" hidden="false" customHeight="false" outlineLevel="0" collapsed="false">
      <c r="A44" s="3" t="s">
        <v>41</v>
      </c>
      <c r="B44" s="1" t="n">
        <v>14367</v>
      </c>
      <c r="C44" s="1" t="n">
        <v>16273</v>
      </c>
      <c r="D44" s="1" t="n">
        <v>22526</v>
      </c>
      <c r="E44" s="1" t="n">
        <v>11732</v>
      </c>
      <c r="F44" s="1" t="n">
        <v>12551</v>
      </c>
      <c r="G44" s="1" t="n">
        <v>22993</v>
      </c>
      <c r="H44" s="1" t="n">
        <v>11171</v>
      </c>
      <c r="I44" s="1" t="n">
        <v>11171</v>
      </c>
      <c r="J44" s="1" t="n">
        <v>22454</v>
      </c>
      <c r="K44" s="1" t="n">
        <v>13434</v>
      </c>
      <c r="L44" s="1" t="n">
        <v>23545</v>
      </c>
      <c r="M44" s="1" t="n">
        <v>22358</v>
      </c>
      <c r="N44" s="1" t="n">
        <v>11712</v>
      </c>
      <c r="O44" s="1" t="n">
        <v>26000</v>
      </c>
      <c r="P44" s="1" t="n">
        <v>21047</v>
      </c>
      <c r="Q44" s="1" t="n">
        <v>12554</v>
      </c>
      <c r="R44" s="1" t="n">
        <v>23539</v>
      </c>
      <c r="S44" s="1" t="n">
        <v>21854</v>
      </c>
      <c r="T44" s="6" t="n">
        <v>60</v>
      </c>
      <c r="U44" s="1" t="n">
        <v>13443</v>
      </c>
      <c r="V44" s="1" t="n">
        <v>13732</v>
      </c>
      <c r="W44" s="1" t="n">
        <v>9525</v>
      </c>
      <c r="X44" s="1" t="n">
        <v>13050</v>
      </c>
      <c r="Y44" s="1" t="n">
        <v>10028</v>
      </c>
      <c r="Z44" s="1" t="n">
        <v>15769</v>
      </c>
      <c r="AA44" s="1" t="n">
        <v>11668</v>
      </c>
      <c r="AB44" s="1" t="n">
        <v>21753</v>
      </c>
      <c r="AC44" s="1" t="n">
        <v>9538</v>
      </c>
      <c r="AD44" s="1" t="n">
        <v>7798</v>
      </c>
      <c r="AE44" s="1" t="n">
        <v>14868</v>
      </c>
      <c r="AF44" s="1" t="n">
        <v>16966</v>
      </c>
      <c r="AG44" s="1" t="n">
        <v>10004</v>
      </c>
      <c r="AH44" s="1" t="n">
        <v>12674</v>
      </c>
      <c r="AI44" s="1" t="n">
        <v>11188</v>
      </c>
      <c r="AJ44" s="1" t="n">
        <v>9857</v>
      </c>
      <c r="AK44" s="1" t="n">
        <v>11692</v>
      </c>
      <c r="AL44" s="1" t="n">
        <v>13715</v>
      </c>
      <c r="AM44" s="1" t="n">
        <v>7256</v>
      </c>
      <c r="AN44" s="1" t="n">
        <v>23542</v>
      </c>
      <c r="AO44" s="1" t="n">
        <v>9561</v>
      </c>
      <c r="AP44" s="1" t="n">
        <v>0</v>
      </c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</row>
    <row r="45" customFormat="false" ht="15" hidden="false" customHeight="false" outlineLevel="0" collapsed="false">
      <c r="A45" s="3" t="s">
        <v>42</v>
      </c>
      <c r="B45" s="1" t="n">
        <v>16148</v>
      </c>
      <c r="C45" s="1" t="n">
        <v>20650</v>
      </c>
      <c r="D45" s="1" t="n">
        <v>26575</v>
      </c>
      <c r="E45" s="1" t="n">
        <v>14353</v>
      </c>
      <c r="F45" s="1" t="n">
        <v>14273</v>
      </c>
      <c r="G45" s="1" t="n">
        <v>25554</v>
      </c>
      <c r="H45" s="1" t="n">
        <v>15451</v>
      </c>
      <c r="I45" s="1" t="n">
        <v>15452</v>
      </c>
      <c r="J45" s="1" t="n">
        <v>26857</v>
      </c>
      <c r="K45" s="1" t="n">
        <v>14229</v>
      </c>
      <c r="L45" s="1" t="n">
        <v>24218</v>
      </c>
      <c r="M45" s="1" t="n">
        <v>26793</v>
      </c>
      <c r="N45" s="1" t="n">
        <v>15287</v>
      </c>
      <c r="O45" s="1" t="n">
        <v>26205</v>
      </c>
      <c r="P45" s="1" t="n">
        <v>24863</v>
      </c>
      <c r="Q45" s="1" t="n">
        <v>14279</v>
      </c>
      <c r="R45" s="1" t="n">
        <v>24201</v>
      </c>
      <c r="S45" s="1" t="n">
        <v>24046</v>
      </c>
      <c r="T45" s="1" t="n">
        <v>11784</v>
      </c>
      <c r="U45" s="1" t="n">
        <v>14243</v>
      </c>
      <c r="V45" s="1" t="n">
        <v>17303</v>
      </c>
      <c r="W45" s="1" t="n">
        <v>10309</v>
      </c>
      <c r="X45" s="1" t="n">
        <v>16606</v>
      </c>
      <c r="Y45" s="1" t="n">
        <v>2399</v>
      </c>
      <c r="Z45" s="1" t="n">
        <v>18883</v>
      </c>
      <c r="AA45" s="1" t="n">
        <v>14257</v>
      </c>
      <c r="AB45" s="1" t="n">
        <v>25755</v>
      </c>
      <c r="AC45" s="1" t="n">
        <v>10320</v>
      </c>
      <c r="AD45" s="1" t="n">
        <v>12195</v>
      </c>
      <c r="AE45" s="1" t="n">
        <v>19111</v>
      </c>
      <c r="AF45" s="1" t="n">
        <v>19599</v>
      </c>
      <c r="AG45" s="1" t="n">
        <v>15216</v>
      </c>
      <c r="AH45" s="1" t="n">
        <v>17501</v>
      </c>
      <c r="AI45" s="1" t="n">
        <v>16213</v>
      </c>
      <c r="AJ45" s="1" t="n">
        <v>14269</v>
      </c>
      <c r="AK45" s="1" t="n">
        <v>14269</v>
      </c>
      <c r="AL45" s="1" t="n">
        <v>17893</v>
      </c>
      <c r="AM45" s="1" t="n">
        <v>12546</v>
      </c>
      <c r="AN45" s="1" t="n">
        <v>24215</v>
      </c>
      <c r="AO45" s="1" t="n">
        <v>10343</v>
      </c>
      <c r="AP45" s="1" t="n">
        <v>11783</v>
      </c>
      <c r="AQ45" s="1" t="n">
        <v>0</v>
      </c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</row>
    <row r="46" customFormat="false" ht="15" hidden="false" customHeight="false" outlineLevel="0" collapsed="false">
      <c r="A46" s="3" t="s">
        <v>43</v>
      </c>
      <c r="B46" s="1" t="n">
        <v>16601</v>
      </c>
      <c r="C46" s="1" t="n">
        <v>20239</v>
      </c>
      <c r="D46" s="1" t="n">
        <v>26643</v>
      </c>
      <c r="E46" s="1" t="n">
        <v>6278</v>
      </c>
      <c r="F46" s="1" t="n">
        <v>17019</v>
      </c>
      <c r="G46" s="1" t="n">
        <v>23777</v>
      </c>
      <c r="H46" s="1" t="n">
        <v>16925</v>
      </c>
      <c r="I46" s="1" t="n">
        <v>16926</v>
      </c>
      <c r="J46" s="1" t="n">
        <v>26365</v>
      </c>
      <c r="K46" s="1" t="n">
        <v>8329</v>
      </c>
      <c r="L46" s="1" t="n">
        <v>22193</v>
      </c>
      <c r="M46" s="1" t="n">
        <v>26154</v>
      </c>
      <c r="N46" s="1" t="n">
        <v>15284</v>
      </c>
      <c r="O46" s="1" t="n">
        <v>19631</v>
      </c>
      <c r="P46" s="1" t="n">
        <v>26170</v>
      </c>
      <c r="Q46" s="1" t="n">
        <v>17022</v>
      </c>
      <c r="R46" s="1" t="n">
        <v>22210</v>
      </c>
      <c r="S46" s="1" t="n">
        <v>22400</v>
      </c>
      <c r="T46" s="1" t="n">
        <v>13686</v>
      </c>
      <c r="U46" s="1" t="n">
        <v>8339</v>
      </c>
      <c r="V46" s="1" t="n">
        <v>159</v>
      </c>
      <c r="W46" s="1" t="n">
        <v>13789</v>
      </c>
      <c r="X46" s="1" t="n">
        <v>16638</v>
      </c>
      <c r="Y46" s="1" t="n">
        <v>16051</v>
      </c>
      <c r="Z46" s="1" t="n">
        <v>18505</v>
      </c>
      <c r="AA46" s="1" t="n">
        <v>6192</v>
      </c>
      <c r="AB46" s="1" t="n">
        <v>26468</v>
      </c>
      <c r="AC46" s="1" t="n">
        <v>13801</v>
      </c>
      <c r="AD46" s="1" t="n">
        <v>14868</v>
      </c>
      <c r="AE46" s="1" t="n">
        <v>17032</v>
      </c>
      <c r="AF46" s="1" t="n">
        <v>17106</v>
      </c>
      <c r="AG46" s="1" t="n">
        <v>15852</v>
      </c>
      <c r="AH46" s="1" t="n">
        <v>16336</v>
      </c>
      <c r="AI46" s="1" t="n">
        <v>15758</v>
      </c>
      <c r="AJ46" s="1" t="n">
        <v>16119</v>
      </c>
      <c r="AK46" s="1" t="n">
        <v>6202</v>
      </c>
      <c r="AL46" s="1" t="n">
        <v>17086</v>
      </c>
      <c r="AM46" s="1" t="n">
        <v>14540</v>
      </c>
      <c r="AN46" s="1" t="n">
        <v>22190</v>
      </c>
      <c r="AO46" s="1" t="n">
        <v>13832</v>
      </c>
      <c r="AP46" s="1" t="n">
        <v>13702</v>
      </c>
      <c r="AQ46" s="1" t="n">
        <v>17319</v>
      </c>
      <c r="AR46" s="1" t="n">
        <v>0</v>
      </c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</row>
    <row r="47" customFormat="false" ht="15" hidden="false" customHeight="false" outlineLevel="0" collapsed="false">
      <c r="A47" s="3" t="s">
        <v>44</v>
      </c>
      <c r="B47" s="1" t="n">
        <v>14359</v>
      </c>
      <c r="C47" s="1" t="n">
        <v>16310</v>
      </c>
      <c r="D47" s="1" t="n">
        <v>22552</v>
      </c>
      <c r="E47" s="1" t="n">
        <v>11772</v>
      </c>
      <c r="F47" s="1" t="n">
        <v>12545</v>
      </c>
      <c r="G47" s="1" t="n">
        <v>23023</v>
      </c>
      <c r="H47" s="1" t="n">
        <v>11210</v>
      </c>
      <c r="I47" s="1" t="n">
        <v>11210</v>
      </c>
      <c r="J47" s="1" t="n">
        <v>22483</v>
      </c>
      <c r="K47" s="1" t="n">
        <v>13475</v>
      </c>
      <c r="L47" s="1" t="n">
        <v>23539</v>
      </c>
      <c r="M47" s="1" t="n">
        <v>22386</v>
      </c>
      <c r="N47" s="1" t="n">
        <v>11704</v>
      </c>
      <c r="O47" s="1" t="n">
        <v>26050</v>
      </c>
      <c r="P47" s="1" t="n">
        <v>21076</v>
      </c>
      <c r="Q47" s="1" t="n">
        <v>12548</v>
      </c>
      <c r="R47" s="1" t="n">
        <v>23555</v>
      </c>
      <c r="S47" s="1" t="n">
        <v>21848</v>
      </c>
      <c r="T47" s="1" t="n">
        <v>101</v>
      </c>
      <c r="U47" s="1" t="n">
        <v>13484</v>
      </c>
      <c r="V47" s="1" t="n">
        <v>13772</v>
      </c>
      <c r="W47" s="1" t="n">
        <v>9552</v>
      </c>
      <c r="X47" s="1" t="n">
        <v>13087</v>
      </c>
      <c r="Y47" s="1" t="n">
        <v>10069</v>
      </c>
      <c r="Z47" s="1" t="n">
        <v>15821</v>
      </c>
      <c r="AA47" s="1" t="n">
        <v>11708</v>
      </c>
      <c r="AB47" s="1" t="n">
        <v>21781</v>
      </c>
      <c r="AC47" s="1" t="n">
        <v>9565</v>
      </c>
      <c r="AD47" s="1" t="n">
        <v>7840</v>
      </c>
      <c r="AE47" s="1" t="n">
        <v>14927</v>
      </c>
      <c r="AF47" s="1" t="n">
        <v>17004</v>
      </c>
      <c r="AG47" s="1" t="n">
        <v>10044</v>
      </c>
      <c r="AH47" s="1" t="n">
        <v>12723</v>
      </c>
      <c r="AI47" s="1" t="n">
        <v>11226</v>
      </c>
      <c r="AJ47" s="1" t="n">
        <v>9860</v>
      </c>
      <c r="AK47" s="1" t="n">
        <v>11732</v>
      </c>
      <c r="AL47" s="1" t="n">
        <v>13753</v>
      </c>
      <c r="AM47" s="1" t="n">
        <v>7259</v>
      </c>
      <c r="AN47" s="1" t="n">
        <v>23536</v>
      </c>
      <c r="AO47" s="1" t="n">
        <v>9610</v>
      </c>
      <c r="AP47" s="6" t="n">
        <v>79</v>
      </c>
      <c r="AQ47" s="1" t="n">
        <v>11799</v>
      </c>
      <c r="AR47" s="1" t="n">
        <v>13741</v>
      </c>
      <c r="AS47" s="1" t="n">
        <v>0</v>
      </c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</row>
    <row r="48" customFormat="false" ht="15" hidden="false" customHeight="false" outlineLevel="0" collapsed="false">
      <c r="A48" s="3" t="s">
        <v>45</v>
      </c>
      <c r="B48" s="1" t="n">
        <v>17071</v>
      </c>
      <c r="C48" s="1" t="n">
        <v>21009</v>
      </c>
      <c r="D48" s="1" t="n">
        <v>26134</v>
      </c>
      <c r="E48" s="1" t="n">
        <v>13998</v>
      </c>
      <c r="F48" s="1" t="n">
        <v>15179</v>
      </c>
      <c r="G48" s="1" t="n">
        <v>25904</v>
      </c>
      <c r="H48" s="1" t="n">
        <v>14727</v>
      </c>
      <c r="I48" s="1" t="n">
        <v>14728</v>
      </c>
      <c r="J48" s="1" t="n">
        <v>26421</v>
      </c>
      <c r="K48" s="1" t="n">
        <v>13471</v>
      </c>
      <c r="L48" s="1" t="n">
        <v>24869</v>
      </c>
      <c r="M48" s="1" t="n">
        <v>26425</v>
      </c>
      <c r="N48" s="1" t="n">
        <v>15976</v>
      </c>
      <c r="O48" s="1" t="n">
        <v>27189</v>
      </c>
      <c r="P48" s="1" t="n">
        <v>24469</v>
      </c>
      <c r="Q48" s="1" t="n">
        <v>15185</v>
      </c>
      <c r="R48" s="1" t="n">
        <v>24876</v>
      </c>
      <c r="S48" s="1" t="n">
        <v>24175</v>
      </c>
      <c r="T48" s="1" t="n">
        <v>11381</v>
      </c>
      <c r="U48" s="1" t="n">
        <v>13487</v>
      </c>
      <c r="V48" s="1" t="n">
        <v>17462</v>
      </c>
      <c r="W48" s="1" t="n">
        <v>9595</v>
      </c>
      <c r="X48" s="1" t="n">
        <v>16601</v>
      </c>
      <c r="Y48" s="1" t="n">
        <v>3836</v>
      </c>
      <c r="Z48" s="1" t="n">
        <v>18921</v>
      </c>
      <c r="AA48" s="1" t="n">
        <v>13903</v>
      </c>
      <c r="AB48" s="1" t="n">
        <v>25081</v>
      </c>
      <c r="AC48" s="1" t="n">
        <v>9613</v>
      </c>
      <c r="AD48" s="1" t="n">
        <v>12326</v>
      </c>
      <c r="AE48" s="1" t="n">
        <v>19769</v>
      </c>
      <c r="AF48" s="1" t="n">
        <v>19504</v>
      </c>
      <c r="AG48" s="1" t="n">
        <v>14853</v>
      </c>
      <c r="AH48" s="1" t="n">
        <v>17112</v>
      </c>
      <c r="AI48" s="1" t="n">
        <v>15867</v>
      </c>
      <c r="AJ48" s="1" t="n">
        <v>14849</v>
      </c>
      <c r="AK48" s="1" t="n">
        <v>13915</v>
      </c>
      <c r="AL48" s="1" t="n">
        <v>17904</v>
      </c>
      <c r="AM48" s="1" t="n">
        <v>12505</v>
      </c>
      <c r="AN48" s="1" t="n">
        <v>24867</v>
      </c>
      <c r="AO48" s="1" t="n">
        <v>9656</v>
      </c>
      <c r="AP48" s="1" t="n">
        <v>11403</v>
      </c>
      <c r="AQ48" s="1" t="n">
        <v>5811</v>
      </c>
      <c r="AR48" s="1" t="n">
        <v>17430</v>
      </c>
      <c r="AS48" s="1" t="n">
        <v>11442</v>
      </c>
      <c r="AT48" s="1" t="n">
        <v>0</v>
      </c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</row>
    <row r="49" customFormat="false" ht="15" hidden="false" customHeight="false" outlineLevel="0" collapsed="false">
      <c r="A49" s="3" t="s">
        <v>46</v>
      </c>
      <c r="B49" s="1" t="n">
        <v>12545</v>
      </c>
      <c r="C49" s="1" t="n">
        <v>15330</v>
      </c>
      <c r="D49" s="1" t="n">
        <v>22261</v>
      </c>
      <c r="E49" s="1" t="n">
        <v>9760</v>
      </c>
      <c r="F49" s="1" t="n">
        <v>11416</v>
      </c>
      <c r="G49" s="1" t="n">
        <v>24427</v>
      </c>
      <c r="H49" s="1" t="n">
        <v>10681</v>
      </c>
      <c r="I49" s="1" t="n">
        <v>10682</v>
      </c>
      <c r="J49" s="1" t="n">
        <v>21152</v>
      </c>
      <c r="K49" s="1" t="n">
        <v>11493</v>
      </c>
      <c r="L49" s="1" t="n">
        <v>25642</v>
      </c>
      <c r="M49" s="1" t="n">
        <v>21095</v>
      </c>
      <c r="N49" s="1" t="n">
        <v>9301</v>
      </c>
      <c r="O49" s="1" t="n">
        <v>24714</v>
      </c>
      <c r="P49" s="1" t="n">
        <v>21080</v>
      </c>
      <c r="Q49" s="1" t="n">
        <v>11421</v>
      </c>
      <c r="R49" s="1" t="n">
        <v>25648</v>
      </c>
      <c r="S49" s="1" t="n">
        <v>24183</v>
      </c>
      <c r="T49" s="1" t="n">
        <v>7047</v>
      </c>
      <c r="U49" s="1" t="n">
        <v>11509</v>
      </c>
      <c r="V49" s="1" t="n">
        <v>11799</v>
      </c>
      <c r="W49" s="1" t="n">
        <v>9116</v>
      </c>
      <c r="X49" s="1" t="n">
        <v>11505</v>
      </c>
      <c r="Y49" s="1" t="n">
        <v>8826</v>
      </c>
      <c r="Z49" s="1" t="n">
        <v>15290</v>
      </c>
      <c r="AA49" s="1" t="n">
        <v>9668</v>
      </c>
      <c r="AB49" s="1" t="n">
        <v>21350</v>
      </c>
      <c r="AC49" s="1" t="n">
        <v>9131</v>
      </c>
      <c r="AD49" s="1" t="n">
        <v>8930</v>
      </c>
      <c r="AE49" s="1" t="n">
        <v>15475</v>
      </c>
      <c r="AF49" s="1" t="n">
        <v>18085</v>
      </c>
      <c r="AG49" s="1" t="n">
        <v>9411</v>
      </c>
      <c r="AH49" s="1" t="n">
        <v>11951</v>
      </c>
      <c r="AI49" s="1" t="n">
        <v>11297</v>
      </c>
      <c r="AJ49" s="1" t="n">
        <v>9772</v>
      </c>
      <c r="AK49" s="1" t="n">
        <v>9677</v>
      </c>
      <c r="AL49" s="1" t="n">
        <v>12635</v>
      </c>
      <c r="AM49" s="1" t="n">
        <v>7291</v>
      </c>
      <c r="AN49" s="1" t="n">
        <v>25638</v>
      </c>
      <c r="AO49" s="1" t="n">
        <v>9160</v>
      </c>
      <c r="AP49" s="1" t="n">
        <v>7068</v>
      </c>
      <c r="AQ49" s="1" t="n">
        <v>10189</v>
      </c>
      <c r="AR49" s="1" t="n">
        <v>11795</v>
      </c>
      <c r="AS49" s="1" t="n">
        <v>7060</v>
      </c>
      <c r="AT49" s="1" t="n">
        <v>10307</v>
      </c>
      <c r="AU49" s="1" t="n">
        <v>0</v>
      </c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</row>
    <row r="50" customFormat="false" ht="15" hidden="false" customHeight="false" outlineLevel="0" collapsed="false">
      <c r="A50" s="3" t="s">
        <v>47</v>
      </c>
      <c r="B50" s="1" t="n">
        <v>13214</v>
      </c>
      <c r="C50" s="1" t="n">
        <v>15683</v>
      </c>
      <c r="D50" s="1" t="n">
        <v>22995</v>
      </c>
      <c r="E50" s="1" t="n">
        <v>7389</v>
      </c>
      <c r="F50" s="1" t="n">
        <v>11949</v>
      </c>
      <c r="G50" s="1" t="n">
        <v>23239</v>
      </c>
      <c r="H50" s="1" t="n">
        <v>13108</v>
      </c>
      <c r="I50" s="1" t="n">
        <v>13109</v>
      </c>
      <c r="J50" s="1" t="n">
        <v>22294</v>
      </c>
      <c r="K50" s="1" t="n">
        <v>8783</v>
      </c>
      <c r="L50" s="1" t="n">
        <v>24519</v>
      </c>
      <c r="M50" s="1" t="n">
        <v>22274</v>
      </c>
      <c r="N50" s="1" t="n">
        <v>10408</v>
      </c>
      <c r="O50" s="1" t="n">
        <v>23498</v>
      </c>
      <c r="P50" s="1" t="n">
        <v>21460</v>
      </c>
      <c r="Q50" s="1" t="n">
        <v>11951</v>
      </c>
      <c r="R50" s="1" t="n">
        <v>24531</v>
      </c>
      <c r="S50" s="1" t="n">
        <v>23586</v>
      </c>
      <c r="T50" s="1" t="n">
        <v>8998</v>
      </c>
      <c r="U50" s="1" t="n">
        <v>8795</v>
      </c>
      <c r="V50" s="1" t="n">
        <v>9350</v>
      </c>
      <c r="W50" s="1" t="n">
        <v>10793</v>
      </c>
      <c r="X50" s="1" t="n">
        <v>14320</v>
      </c>
      <c r="Y50" s="1" t="n">
        <v>11754</v>
      </c>
      <c r="Z50" s="1" t="n">
        <v>17598</v>
      </c>
      <c r="AA50" s="1" t="n">
        <v>7292</v>
      </c>
      <c r="AB50" s="1" t="n">
        <v>21968</v>
      </c>
      <c r="AC50" s="1" t="n">
        <v>10805</v>
      </c>
      <c r="AD50" s="1" t="n">
        <v>12156</v>
      </c>
      <c r="AE50" s="1" t="n">
        <v>14606</v>
      </c>
      <c r="AF50" s="1" t="n">
        <v>17391</v>
      </c>
      <c r="AG50" s="1" t="n">
        <v>11009</v>
      </c>
      <c r="AH50" s="1" t="n">
        <v>13408</v>
      </c>
      <c r="AI50" s="1" t="n">
        <v>10652</v>
      </c>
      <c r="AJ50" s="1" t="n">
        <v>12127</v>
      </c>
      <c r="AK50" s="1" t="n">
        <v>7296</v>
      </c>
      <c r="AL50" s="1" t="n">
        <v>15282</v>
      </c>
      <c r="AM50" s="1" t="n">
        <v>10658</v>
      </c>
      <c r="AN50" s="1" t="n">
        <v>24515</v>
      </c>
      <c r="AO50" s="1" t="n">
        <v>10834</v>
      </c>
      <c r="AP50" s="1" t="n">
        <v>9020</v>
      </c>
      <c r="AQ50" s="1" t="n">
        <v>13408</v>
      </c>
      <c r="AR50" s="1" t="n">
        <v>9357</v>
      </c>
      <c r="AS50" s="1" t="n">
        <v>9058</v>
      </c>
      <c r="AT50" s="1" t="n">
        <v>13511</v>
      </c>
      <c r="AU50" s="1" t="n">
        <v>6846</v>
      </c>
      <c r="AV50" s="1" t="n">
        <v>0</v>
      </c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</row>
    <row r="51" customFormat="false" ht="15" hidden="false" customHeight="false" outlineLevel="0" collapsed="false">
      <c r="A51" s="3" t="s">
        <v>48</v>
      </c>
      <c r="B51" s="1" t="n">
        <v>23786</v>
      </c>
      <c r="C51" s="1" t="n">
        <v>28710</v>
      </c>
      <c r="D51" s="1" t="n">
        <v>34788</v>
      </c>
      <c r="E51" s="1" t="n">
        <v>22815</v>
      </c>
      <c r="F51" s="1" t="n">
        <v>23294</v>
      </c>
      <c r="G51" s="1" t="n">
        <v>17718</v>
      </c>
      <c r="H51" s="1" t="n">
        <v>22826</v>
      </c>
      <c r="I51" s="1" t="n">
        <v>22826</v>
      </c>
      <c r="J51" s="1" t="n">
        <v>34482</v>
      </c>
      <c r="K51" s="1" t="n">
        <v>23592</v>
      </c>
      <c r="L51" s="1" t="n">
        <v>3841</v>
      </c>
      <c r="M51" s="1" t="n">
        <v>34255</v>
      </c>
      <c r="N51" s="1" t="n">
        <v>24801</v>
      </c>
      <c r="O51" s="1" t="n">
        <v>26959</v>
      </c>
      <c r="P51" s="1" t="n">
        <v>33218</v>
      </c>
      <c r="Q51" s="1" t="n">
        <v>23288</v>
      </c>
      <c r="R51" s="1" t="n">
        <v>3852</v>
      </c>
      <c r="S51" s="1" t="n">
        <v>2253</v>
      </c>
      <c r="T51" s="1" t="n">
        <v>20493</v>
      </c>
      <c r="U51" s="1" t="n">
        <v>23596</v>
      </c>
      <c r="V51" s="1" t="n">
        <v>21285</v>
      </c>
      <c r="W51" s="1" t="n">
        <v>22576</v>
      </c>
      <c r="X51" s="1" t="n">
        <v>20443</v>
      </c>
      <c r="Y51" s="1" t="n">
        <v>22303</v>
      </c>
      <c r="Z51" s="1" t="n">
        <v>21209</v>
      </c>
      <c r="AA51" s="1" t="n">
        <v>22809</v>
      </c>
      <c r="AB51" s="1" t="n">
        <v>34010</v>
      </c>
      <c r="AC51" s="1" t="n">
        <v>22583</v>
      </c>
      <c r="AD51" s="1" t="n">
        <v>21013</v>
      </c>
      <c r="AE51" s="1" t="n">
        <v>22184</v>
      </c>
      <c r="AF51" s="1" t="n">
        <v>6443</v>
      </c>
      <c r="AG51" s="1" t="n">
        <v>23458</v>
      </c>
      <c r="AH51" s="1" t="n">
        <v>19786</v>
      </c>
      <c r="AI51" s="1" t="n">
        <v>21820</v>
      </c>
      <c r="AJ51" s="1" t="n">
        <v>22304</v>
      </c>
      <c r="AK51" s="1" t="n">
        <v>22842</v>
      </c>
      <c r="AL51" s="1" t="n">
        <v>21173</v>
      </c>
      <c r="AM51" s="1" t="n">
        <v>21965</v>
      </c>
      <c r="AN51" s="1" t="n">
        <v>3836</v>
      </c>
      <c r="AO51" s="1" t="n">
        <v>22610</v>
      </c>
      <c r="AP51" s="1" t="n">
        <v>20511</v>
      </c>
      <c r="AQ51" s="1" t="n">
        <v>23205</v>
      </c>
      <c r="AR51" s="1" t="n">
        <v>21249</v>
      </c>
      <c r="AS51" s="1" t="n">
        <v>20505</v>
      </c>
      <c r="AT51" s="1" t="n">
        <v>23303</v>
      </c>
      <c r="AU51" s="1" t="n">
        <v>22892</v>
      </c>
      <c r="AV51" s="1" t="n">
        <v>22075</v>
      </c>
      <c r="AW51" s="1" t="n">
        <v>0</v>
      </c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</row>
    <row r="52" customFormat="false" ht="15" hidden="false" customHeight="false" outlineLevel="0" collapsed="false">
      <c r="A52" s="3" t="s">
        <v>49</v>
      </c>
      <c r="B52" s="1" t="n">
        <v>5328</v>
      </c>
      <c r="C52" s="1" t="n">
        <v>14629</v>
      </c>
      <c r="D52" s="1" t="n">
        <v>22967</v>
      </c>
      <c r="E52" s="1" t="n">
        <v>13422</v>
      </c>
      <c r="F52" s="1" t="n">
        <v>6598</v>
      </c>
      <c r="G52" s="1" t="n">
        <v>22968</v>
      </c>
      <c r="H52" s="1" t="n">
        <v>9093</v>
      </c>
      <c r="I52" s="1" t="n">
        <v>9094</v>
      </c>
      <c r="J52" s="1" t="n">
        <v>21689</v>
      </c>
      <c r="K52" s="1" t="n">
        <v>14805</v>
      </c>
      <c r="L52" s="1" t="n">
        <v>24583</v>
      </c>
      <c r="M52" s="1" t="n">
        <v>21706</v>
      </c>
      <c r="N52" s="1" t="n">
        <v>7211</v>
      </c>
      <c r="O52" s="1" t="n">
        <v>27944</v>
      </c>
      <c r="P52" s="1" t="n">
        <v>21861</v>
      </c>
      <c r="Q52" s="1" t="n">
        <v>6604</v>
      </c>
      <c r="R52" s="1" t="n">
        <v>24567</v>
      </c>
      <c r="S52" s="1" t="n">
        <v>24396</v>
      </c>
      <c r="T52" s="1" t="n">
        <v>11507</v>
      </c>
      <c r="U52" s="1" t="n">
        <v>14824</v>
      </c>
      <c r="V52" s="1" t="n">
        <v>15598</v>
      </c>
      <c r="W52" s="1" t="n">
        <v>12961</v>
      </c>
      <c r="X52" s="1" t="n">
        <v>13500</v>
      </c>
      <c r="Y52" s="1" t="n">
        <v>14600</v>
      </c>
      <c r="Z52" s="1" t="n">
        <v>15700</v>
      </c>
      <c r="AA52" s="1" t="n">
        <v>13362</v>
      </c>
      <c r="AB52" s="1" t="n">
        <v>22527</v>
      </c>
      <c r="AC52" s="1" t="n">
        <v>12971</v>
      </c>
      <c r="AD52" s="1" t="n">
        <v>13212</v>
      </c>
      <c r="AE52" s="1" t="n">
        <v>12123</v>
      </c>
      <c r="AF52" s="1" t="n">
        <v>18571</v>
      </c>
      <c r="AG52" s="1" t="n">
        <v>8299</v>
      </c>
      <c r="AH52" s="1" t="n">
        <v>11909</v>
      </c>
      <c r="AI52" s="1" t="n">
        <v>6253</v>
      </c>
      <c r="AJ52" s="1" t="n">
        <v>13831</v>
      </c>
      <c r="AK52" s="1" t="n">
        <v>13367</v>
      </c>
      <c r="AL52" s="1" t="n">
        <v>13733</v>
      </c>
      <c r="AM52" s="1" t="n">
        <v>12058</v>
      </c>
      <c r="AN52" s="1" t="n">
        <v>24578</v>
      </c>
      <c r="AO52" s="1" t="n">
        <v>12979</v>
      </c>
      <c r="AP52" s="1" t="n">
        <v>11502</v>
      </c>
      <c r="AQ52" s="1" t="n">
        <v>15613</v>
      </c>
      <c r="AR52" s="1" t="n">
        <v>15595</v>
      </c>
      <c r="AS52" s="1" t="n">
        <v>11516</v>
      </c>
      <c r="AT52" s="1" t="n">
        <v>16148</v>
      </c>
      <c r="AU52" s="1" t="n">
        <v>10119</v>
      </c>
      <c r="AV52" s="1" t="n">
        <v>11095</v>
      </c>
      <c r="AW52" s="1" t="n">
        <v>22575</v>
      </c>
      <c r="AX52" s="1" t="n">
        <v>0</v>
      </c>
      <c r="AY52" s="4"/>
      <c r="AZ52" s="4"/>
      <c r="BA52" s="4"/>
      <c r="BB52" s="4"/>
      <c r="BC52" s="4"/>
      <c r="BD52" s="4"/>
      <c r="BE52" s="4"/>
      <c r="BF52" s="4"/>
      <c r="BG52" s="4"/>
      <c r="BH52" s="4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</row>
    <row r="53" customFormat="false" ht="15" hidden="false" customHeight="false" outlineLevel="0" collapsed="false">
      <c r="A53" s="3" t="s">
        <v>50</v>
      </c>
      <c r="B53" s="1" t="n">
        <v>23901</v>
      </c>
      <c r="C53" s="1" t="n">
        <v>28696</v>
      </c>
      <c r="D53" s="1" t="n">
        <v>34598</v>
      </c>
      <c r="E53" s="1" t="n">
        <v>22791</v>
      </c>
      <c r="F53" s="1" t="n">
        <v>22865</v>
      </c>
      <c r="G53" s="1" t="n">
        <v>17775</v>
      </c>
      <c r="H53" s="1" t="n">
        <v>22825</v>
      </c>
      <c r="I53" s="1" t="n">
        <v>22825</v>
      </c>
      <c r="J53" s="1" t="n">
        <v>34288</v>
      </c>
      <c r="K53" s="1" t="n">
        <v>23224</v>
      </c>
      <c r="L53" s="1" t="n">
        <v>4368</v>
      </c>
      <c r="M53" s="1" t="n">
        <v>34065</v>
      </c>
      <c r="N53" s="1" t="n">
        <v>24859</v>
      </c>
      <c r="O53" s="1" t="n">
        <v>26926</v>
      </c>
      <c r="P53" s="1" t="n">
        <v>33517</v>
      </c>
      <c r="Q53" s="1" t="n">
        <v>22860</v>
      </c>
      <c r="R53" s="1" t="n">
        <v>4357</v>
      </c>
      <c r="S53" s="1" t="n">
        <v>3726</v>
      </c>
      <c r="T53" s="1" t="n">
        <v>20976</v>
      </c>
      <c r="U53" s="1" t="n">
        <v>23228</v>
      </c>
      <c r="V53" s="1" t="n">
        <v>21342</v>
      </c>
      <c r="W53" s="1" t="n">
        <v>22401</v>
      </c>
      <c r="X53" s="1" t="n">
        <v>20408</v>
      </c>
      <c r="Y53" s="1" t="n">
        <v>22126</v>
      </c>
      <c r="Z53" s="1" t="n">
        <v>21051</v>
      </c>
      <c r="AA53" s="1" t="n">
        <v>22713</v>
      </c>
      <c r="AB53" s="1" t="n">
        <v>34033</v>
      </c>
      <c r="AC53" s="1" t="n">
        <v>22409</v>
      </c>
      <c r="AD53" s="1" t="n">
        <v>20950</v>
      </c>
      <c r="AE53" s="1" t="n">
        <v>22545</v>
      </c>
      <c r="AF53" s="1" t="n">
        <v>6036</v>
      </c>
      <c r="AG53" s="1" t="n">
        <v>23439</v>
      </c>
      <c r="AH53" s="1" t="n">
        <v>19609</v>
      </c>
      <c r="AI53" s="1" t="n">
        <v>22114</v>
      </c>
      <c r="AJ53" s="1" t="n">
        <v>21855</v>
      </c>
      <c r="AK53" s="1" t="n">
        <v>22746</v>
      </c>
      <c r="AL53" s="1" t="n">
        <v>21124</v>
      </c>
      <c r="AM53" s="1" t="n">
        <v>21598</v>
      </c>
      <c r="AN53" s="1" t="n">
        <v>4363</v>
      </c>
      <c r="AO53" s="1" t="n">
        <v>22413</v>
      </c>
      <c r="AP53" s="1" t="n">
        <v>20974</v>
      </c>
      <c r="AQ53" s="1" t="n">
        <v>23023</v>
      </c>
      <c r="AR53" s="1" t="n">
        <v>21307</v>
      </c>
      <c r="AS53" s="1" t="n">
        <v>20990</v>
      </c>
      <c r="AT53" s="1" t="n">
        <v>23056</v>
      </c>
      <c r="AU53" s="1" t="n">
        <v>22450</v>
      </c>
      <c r="AV53" s="1" t="n">
        <v>22099</v>
      </c>
      <c r="AW53" s="1" t="n">
        <v>1747</v>
      </c>
      <c r="AX53" s="1" t="n">
        <v>22675</v>
      </c>
      <c r="AY53" s="1" t="n">
        <v>0</v>
      </c>
      <c r="AZ53" s="4"/>
      <c r="BA53" s="4"/>
      <c r="BB53" s="4"/>
      <c r="BC53" s="4"/>
      <c r="BD53" s="4"/>
      <c r="BE53" s="4"/>
      <c r="BF53" s="4"/>
      <c r="BG53" s="4"/>
      <c r="BH53" s="4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</row>
    <row r="54" customFormat="false" ht="15" hidden="false" customHeight="false" outlineLevel="0" collapsed="false">
      <c r="A54" s="3" t="s">
        <v>51</v>
      </c>
      <c r="B54" s="1" t="n">
        <v>18608</v>
      </c>
      <c r="C54" s="1" t="n">
        <v>22647</v>
      </c>
      <c r="D54" s="1" t="n">
        <v>29670</v>
      </c>
      <c r="E54" s="1" t="n">
        <v>17674</v>
      </c>
      <c r="F54" s="1" t="n">
        <v>18619</v>
      </c>
      <c r="G54" s="1" t="n">
        <v>26357</v>
      </c>
      <c r="H54" s="1" t="n">
        <v>17696</v>
      </c>
      <c r="I54" s="1" t="n">
        <v>17697</v>
      </c>
      <c r="J54" s="1" t="n">
        <v>29442</v>
      </c>
      <c r="K54" s="1" t="n">
        <v>18586</v>
      </c>
      <c r="L54" s="1" t="n">
        <v>27343</v>
      </c>
      <c r="M54" s="1" t="n">
        <v>29332</v>
      </c>
      <c r="N54" s="1" t="n">
        <v>17622</v>
      </c>
      <c r="O54" s="1" t="n">
        <v>26829</v>
      </c>
      <c r="P54" s="1" t="n">
        <v>28090</v>
      </c>
      <c r="Q54" s="1" t="n">
        <v>18625</v>
      </c>
      <c r="R54" s="1" t="n">
        <v>27352</v>
      </c>
      <c r="S54" s="1" t="n">
        <v>25186</v>
      </c>
      <c r="T54" s="1" t="n">
        <v>16029</v>
      </c>
      <c r="U54" s="1" t="n">
        <v>18600</v>
      </c>
      <c r="V54" s="1" t="n">
        <v>19112</v>
      </c>
      <c r="W54" s="1" t="n">
        <v>15444</v>
      </c>
      <c r="X54" s="1" t="n">
        <v>19191</v>
      </c>
      <c r="Y54" s="1" t="n">
        <v>15724</v>
      </c>
      <c r="Z54" s="1" t="n">
        <v>21013</v>
      </c>
      <c r="AA54" s="1" t="n">
        <v>17638</v>
      </c>
      <c r="AB54" s="1" t="n">
        <v>29058</v>
      </c>
      <c r="AC54" s="1" t="n">
        <v>15456</v>
      </c>
      <c r="AD54" s="1" t="n">
        <v>16229</v>
      </c>
      <c r="AE54" s="1" t="n">
        <v>20847</v>
      </c>
      <c r="AF54" s="1" t="n">
        <v>24100</v>
      </c>
      <c r="AG54" s="1" t="n">
        <v>17610</v>
      </c>
      <c r="AH54" s="1" t="n">
        <v>20176</v>
      </c>
      <c r="AI54" s="1" t="n">
        <v>18142</v>
      </c>
      <c r="AJ54" s="1" t="n">
        <v>15142</v>
      </c>
      <c r="AK54" s="1" t="n">
        <v>17646</v>
      </c>
      <c r="AL54" s="1" t="n">
        <v>19457</v>
      </c>
      <c r="AM54" s="1" t="n">
        <v>15713</v>
      </c>
      <c r="AN54" s="1" t="n">
        <v>27340</v>
      </c>
      <c r="AO54" s="1" t="n">
        <v>15483</v>
      </c>
      <c r="AP54" s="1" t="n">
        <v>16049</v>
      </c>
      <c r="AQ54" s="1" t="n">
        <v>16569</v>
      </c>
      <c r="AR54" s="1" t="n">
        <v>19107</v>
      </c>
      <c r="AS54" s="1" t="n">
        <v>16042</v>
      </c>
      <c r="AT54" s="1" t="n">
        <v>16608</v>
      </c>
      <c r="AU54" s="1" t="n">
        <v>11807</v>
      </c>
      <c r="AV54" s="1" t="n">
        <v>15199</v>
      </c>
      <c r="AW54" s="1" t="n">
        <v>25556</v>
      </c>
      <c r="AX54" s="1" t="n">
        <v>17370</v>
      </c>
      <c r="AY54" s="1" t="n">
        <v>25284</v>
      </c>
      <c r="AZ54" s="1" t="n">
        <v>0</v>
      </c>
      <c r="BA54" s="4"/>
      <c r="BB54" s="4"/>
      <c r="BC54" s="4"/>
      <c r="BD54" s="4"/>
      <c r="BE54" s="4"/>
      <c r="BF54" s="4"/>
      <c r="BG54" s="4"/>
      <c r="BH54" s="4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</row>
    <row r="55" customFormat="false" ht="15" hidden="false" customHeight="false" outlineLevel="0" collapsed="false">
      <c r="A55" s="3" t="s">
        <v>52</v>
      </c>
      <c r="B55" s="1" t="n">
        <v>16143</v>
      </c>
      <c r="C55" s="1" t="n">
        <v>15202</v>
      </c>
      <c r="D55" s="1" t="n">
        <v>23209</v>
      </c>
      <c r="E55" s="1" t="n">
        <v>17152</v>
      </c>
      <c r="F55" s="1" t="n">
        <v>15185</v>
      </c>
      <c r="G55" s="1" t="n">
        <v>24320</v>
      </c>
      <c r="H55" s="1" t="n">
        <v>15295</v>
      </c>
      <c r="I55" s="1" t="n">
        <v>15296</v>
      </c>
      <c r="J55" s="1" t="n">
        <v>21060</v>
      </c>
      <c r="K55" s="1" t="n">
        <v>19083</v>
      </c>
      <c r="L55" s="1" t="n">
        <v>25291</v>
      </c>
      <c r="M55" s="1" t="n">
        <v>21001</v>
      </c>
      <c r="N55" s="1" t="n">
        <v>11367</v>
      </c>
      <c r="O55" s="1" t="n">
        <v>29603</v>
      </c>
      <c r="P55" s="1" t="n">
        <v>21606</v>
      </c>
      <c r="Q55" s="1" t="n">
        <v>15189</v>
      </c>
      <c r="R55" s="1" t="n">
        <v>25296</v>
      </c>
      <c r="S55" s="1" t="n">
        <v>24214</v>
      </c>
      <c r="T55" s="1" t="n">
        <v>13736</v>
      </c>
      <c r="U55" s="1" t="n">
        <v>19095</v>
      </c>
      <c r="V55" s="1" t="n">
        <v>18732</v>
      </c>
      <c r="W55" s="1" t="n">
        <v>16722</v>
      </c>
      <c r="X55" s="1" t="n">
        <v>17201</v>
      </c>
      <c r="Y55" s="1" t="n">
        <v>17400</v>
      </c>
      <c r="Z55" s="1" t="n">
        <v>20306</v>
      </c>
      <c r="AA55" s="1" t="n">
        <v>17074</v>
      </c>
      <c r="AB55" s="1" t="n">
        <v>21869</v>
      </c>
      <c r="AC55" s="1" t="n">
        <v>16737</v>
      </c>
      <c r="AD55" s="1" t="n">
        <v>15979</v>
      </c>
      <c r="AE55" s="1" t="n">
        <v>17277</v>
      </c>
      <c r="AF55" s="1" t="n">
        <v>19013</v>
      </c>
      <c r="AG55" s="1" t="n">
        <v>13272</v>
      </c>
      <c r="AH55" s="1" t="n">
        <v>15535</v>
      </c>
      <c r="AI55" s="1" t="n">
        <v>13364</v>
      </c>
      <c r="AJ55" s="1" t="n">
        <v>18866</v>
      </c>
      <c r="AK55" s="1" t="n">
        <v>17078</v>
      </c>
      <c r="AL55" s="1" t="n">
        <v>18116</v>
      </c>
      <c r="AM55" s="1" t="n">
        <v>15739</v>
      </c>
      <c r="AN55" s="1" t="n">
        <v>25286</v>
      </c>
      <c r="AO55" s="1" t="n">
        <v>16772</v>
      </c>
      <c r="AP55" s="1" t="n">
        <v>13760</v>
      </c>
      <c r="AQ55" s="1" t="n">
        <v>18894</v>
      </c>
      <c r="AR55" s="1" t="n">
        <v>18736</v>
      </c>
      <c r="AS55" s="1" t="n">
        <v>13797</v>
      </c>
      <c r="AT55" s="1" t="n">
        <v>18868</v>
      </c>
      <c r="AU55" s="1" t="n">
        <v>13360</v>
      </c>
      <c r="AV55" s="1" t="n">
        <v>14484</v>
      </c>
      <c r="AW55" s="1" t="n">
        <v>22380</v>
      </c>
      <c r="AX55" s="1" t="n">
        <v>13490</v>
      </c>
      <c r="AY55" s="1" t="n">
        <v>22058</v>
      </c>
      <c r="AZ55" s="1" t="n">
        <v>22013</v>
      </c>
      <c r="BA55" s="1" t="n">
        <v>0</v>
      </c>
      <c r="BB55" s="4"/>
      <c r="BC55" s="4"/>
      <c r="BD55" s="4"/>
      <c r="BE55" s="4"/>
      <c r="BF55" s="4"/>
      <c r="BG55" s="4"/>
      <c r="BH55" s="4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</row>
    <row r="56" customFormat="false" ht="15" hidden="false" customHeight="false" outlineLevel="0" collapsed="false">
      <c r="A56" s="3" t="s">
        <v>53</v>
      </c>
      <c r="B56" s="1" t="n">
        <v>13152</v>
      </c>
      <c r="C56" s="1" t="n">
        <v>15767</v>
      </c>
      <c r="D56" s="1" t="n">
        <v>23090</v>
      </c>
      <c r="E56" s="1" t="n">
        <v>7367</v>
      </c>
      <c r="F56" s="1" t="n">
        <v>11921</v>
      </c>
      <c r="G56" s="1" t="n">
        <v>23206</v>
      </c>
      <c r="H56" s="1" t="n">
        <v>13185</v>
      </c>
      <c r="I56" s="1" t="n">
        <v>13186</v>
      </c>
      <c r="J56" s="1" t="n">
        <v>22404</v>
      </c>
      <c r="K56" s="1" t="n">
        <v>8758</v>
      </c>
      <c r="L56" s="1" t="n">
        <v>24438</v>
      </c>
      <c r="M56" s="1" t="n">
        <v>22377</v>
      </c>
      <c r="N56" s="1" t="n">
        <v>10515</v>
      </c>
      <c r="O56" s="1" t="n">
        <v>23476</v>
      </c>
      <c r="P56" s="1" t="n">
        <v>21522</v>
      </c>
      <c r="Q56" s="1" t="n">
        <v>11923</v>
      </c>
      <c r="R56" s="1" t="n">
        <v>24453</v>
      </c>
      <c r="S56" s="1" t="n">
        <v>23516</v>
      </c>
      <c r="T56" s="1" t="n">
        <v>8976</v>
      </c>
      <c r="U56" s="1" t="n">
        <v>8770</v>
      </c>
      <c r="V56" s="1" t="n">
        <v>9326</v>
      </c>
      <c r="W56" s="1" t="n">
        <v>10759</v>
      </c>
      <c r="X56" s="1" t="n">
        <v>14312</v>
      </c>
      <c r="Y56" s="1" t="n">
        <v>11830</v>
      </c>
      <c r="Z56" s="1" t="n">
        <v>17572</v>
      </c>
      <c r="AA56" s="1" t="n">
        <v>7269</v>
      </c>
      <c r="AB56" s="1" t="n">
        <v>22075</v>
      </c>
      <c r="AC56" s="1" t="n">
        <v>10779</v>
      </c>
      <c r="AD56" s="1" t="n">
        <v>12097</v>
      </c>
      <c r="AE56" s="1" t="n">
        <v>14684</v>
      </c>
      <c r="AF56" s="1" t="n">
        <v>17367</v>
      </c>
      <c r="AG56" s="1" t="n">
        <v>11106</v>
      </c>
      <c r="AH56" s="1" t="n">
        <v>13396</v>
      </c>
      <c r="AI56" s="1" t="n">
        <v>10724</v>
      </c>
      <c r="AJ56" s="1" t="n">
        <v>12108</v>
      </c>
      <c r="AK56" s="1" t="n">
        <v>7274</v>
      </c>
      <c r="AL56" s="1" t="n">
        <v>15274</v>
      </c>
      <c r="AM56" s="1" t="n">
        <v>10637</v>
      </c>
      <c r="AN56" s="1" t="n">
        <v>24434</v>
      </c>
      <c r="AO56" s="1" t="n">
        <v>10808</v>
      </c>
      <c r="AP56" s="1" t="n">
        <v>8994</v>
      </c>
      <c r="AQ56" s="1" t="n">
        <v>13483</v>
      </c>
      <c r="AR56" s="1" t="n">
        <v>9330</v>
      </c>
      <c r="AS56" s="1" t="n">
        <v>9033</v>
      </c>
      <c r="AT56" s="1" t="n">
        <v>13602</v>
      </c>
      <c r="AU56" s="1" t="n">
        <v>6954</v>
      </c>
      <c r="AV56" s="1" t="n">
        <v>210</v>
      </c>
      <c r="AW56" s="1" t="n">
        <v>22006</v>
      </c>
      <c r="AX56" s="1" t="n">
        <v>11021</v>
      </c>
      <c r="AY56" s="1" t="n">
        <v>22063</v>
      </c>
      <c r="AZ56" s="1" t="n">
        <v>15260</v>
      </c>
      <c r="BA56" s="1" t="n">
        <v>14579</v>
      </c>
      <c r="BB56" s="1" t="n">
        <v>0</v>
      </c>
      <c r="BC56" s="4"/>
      <c r="BD56" s="4"/>
      <c r="BE56" s="4"/>
      <c r="BF56" s="4"/>
      <c r="BG56" s="4"/>
      <c r="BH56" s="4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</row>
    <row r="57" customFormat="false" ht="15" hidden="false" customHeight="false" outlineLevel="0" collapsed="false">
      <c r="A57" s="3" t="s">
        <v>54</v>
      </c>
      <c r="B57" s="1" t="n">
        <v>10775</v>
      </c>
      <c r="C57" s="1" t="n">
        <v>19325</v>
      </c>
      <c r="D57" s="1" t="n">
        <v>26718</v>
      </c>
      <c r="E57" s="1" t="n">
        <v>15587</v>
      </c>
      <c r="F57" s="1" t="n">
        <v>12029</v>
      </c>
      <c r="G57" s="1" t="n">
        <v>22285</v>
      </c>
      <c r="H57" s="1" t="n">
        <v>13231</v>
      </c>
      <c r="I57" s="1" t="n">
        <v>13232</v>
      </c>
      <c r="J57" s="1" t="n">
        <v>26125</v>
      </c>
      <c r="K57" s="1" t="n">
        <v>17090</v>
      </c>
      <c r="L57" s="1" t="n">
        <v>25025</v>
      </c>
      <c r="M57" s="1" t="n">
        <v>26168</v>
      </c>
      <c r="N57" s="1" t="n">
        <v>13021</v>
      </c>
      <c r="O57" s="1" t="n">
        <v>26319</v>
      </c>
      <c r="P57" s="1" t="n">
        <v>25639</v>
      </c>
      <c r="Q57" s="1" t="n">
        <v>12035</v>
      </c>
      <c r="R57" s="1" t="n">
        <v>25011</v>
      </c>
      <c r="S57" s="1" t="n">
        <v>24896</v>
      </c>
      <c r="T57" s="1" t="n">
        <v>14821</v>
      </c>
      <c r="U57" s="1" t="n">
        <v>17100</v>
      </c>
      <c r="V57" s="1" t="n">
        <v>18393</v>
      </c>
      <c r="W57" s="1" t="n">
        <v>15026</v>
      </c>
      <c r="X57" s="1" t="n">
        <v>14189</v>
      </c>
      <c r="Y57" s="1" t="n">
        <v>16348</v>
      </c>
      <c r="Z57" s="1" t="n">
        <v>15726</v>
      </c>
      <c r="AA57" s="1" t="n">
        <v>15528</v>
      </c>
      <c r="AB57" s="1" t="n">
        <v>26294</v>
      </c>
      <c r="AC57" s="1" t="n">
        <v>15036</v>
      </c>
      <c r="AD57" s="1" t="n">
        <v>16092</v>
      </c>
      <c r="AE57" s="1" t="n">
        <v>14543</v>
      </c>
      <c r="AF57" s="1" t="n">
        <v>19112</v>
      </c>
      <c r="AG57" s="1" t="n">
        <v>13003</v>
      </c>
      <c r="AH57" s="1" t="n">
        <v>13524</v>
      </c>
      <c r="AI57" s="1" t="n">
        <v>10354</v>
      </c>
      <c r="AJ57" s="1" t="n">
        <v>17261</v>
      </c>
      <c r="AK57" s="1" t="n">
        <v>15534</v>
      </c>
      <c r="AL57" s="1" t="n">
        <v>13782</v>
      </c>
      <c r="AM57" s="1" t="n">
        <v>15981</v>
      </c>
      <c r="AN57" s="1" t="n">
        <v>25019</v>
      </c>
      <c r="AO57" s="1" t="n">
        <v>15043</v>
      </c>
      <c r="AP57" s="1" t="n">
        <v>14818</v>
      </c>
      <c r="AQ57" s="1" t="n">
        <v>17638</v>
      </c>
      <c r="AR57" s="1" t="n">
        <v>18393</v>
      </c>
      <c r="AS57" s="1" t="n">
        <v>14879</v>
      </c>
      <c r="AT57" s="1" t="n">
        <v>16831</v>
      </c>
      <c r="AU57" s="1" t="n">
        <v>15078</v>
      </c>
      <c r="AV57" s="1" t="n">
        <v>15069</v>
      </c>
      <c r="AW57" s="1" t="n">
        <v>23336</v>
      </c>
      <c r="AX57" s="1" t="n">
        <v>7243</v>
      </c>
      <c r="AY57" s="1" t="n">
        <v>23596</v>
      </c>
      <c r="AZ57" s="1" t="n">
        <v>19157</v>
      </c>
      <c r="BA57" s="1" t="n">
        <v>17377</v>
      </c>
      <c r="BB57" s="1" t="n">
        <v>15012</v>
      </c>
      <c r="BC57" s="1" t="n">
        <v>0</v>
      </c>
      <c r="BD57" s="4"/>
      <c r="BE57" s="4"/>
      <c r="BF57" s="4"/>
      <c r="BG57" s="4"/>
      <c r="BH57" s="4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</row>
    <row r="58" customFormat="false" ht="15" hidden="false" customHeight="false" outlineLevel="0" collapsed="false">
      <c r="A58" s="3" t="s">
        <v>55</v>
      </c>
      <c r="B58" s="1" t="n">
        <v>16641</v>
      </c>
      <c r="C58" s="1" t="n">
        <v>20793</v>
      </c>
      <c r="D58" s="1" t="n">
        <v>27018</v>
      </c>
      <c r="E58" s="1" t="n">
        <v>16789</v>
      </c>
      <c r="F58" s="1" t="n">
        <v>17056</v>
      </c>
      <c r="G58" s="1" t="n">
        <v>22578</v>
      </c>
      <c r="H58" s="1" t="n">
        <v>15500</v>
      </c>
      <c r="I58" s="1" t="n">
        <v>15500</v>
      </c>
      <c r="J58" s="1" t="n">
        <v>26733</v>
      </c>
      <c r="K58" s="1" t="n">
        <v>18493</v>
      </c>
      <c r="L58" s="1" t="n">
        <v>23489</v>
      </c>
      <c r="M58" s="1" t="n">
        <v>26594</v>
      </c>
      <c r="N58" s="1" t="n">
        <v>15085</v>
      </c>
      <c r="O58" s="1" t="n">
        <v>26000</v>
      </c>
      <c r="P58" s="1" t="n">
        <v>25925</v>
      </c>
      <c r="Q58" s="1" t="n">
        <v>17062</v>
      </c>
      <c r="R58" s="1" t="n">
        <v>23490</v>
      </c>
      <c r="S58" s="1" t="n">
        <v>22459</v>
      </c>
      <c r="T58" s="1" t="n">
        <v>14634</v>
      </c>
      <c r="U58" s="1" t="n">
        <v>18514</v>
      </c>
      <c r="V58" s="1" t="n">
        <v>17820</v>
      </c>
      <c r="W58" s="1" t="n">
        <v>14928</v>
      </c>
      <c r="X58" s="1" t="n">
        <v>4971</v>
      </c>
      <c r="Y58" s="1" t="n">
        <v>17107</v>
      </c>
      <c r="Z58" s="1" t="n">
        <v>1791</v>
      </c>
      <c r="AA58" s="1" t="n">
        <v>16730</v>
      </c>
      <c r="AB58" s="1" t="n">
        <v>26279</v>
      </c>
      <c r="AC58" s="1" t="n">
        <v>14942</v>
      </c>
      <c r="AD58" s="1" t="n">
        <v>16153</v>
      </c>
      <c r="AE58" s="1" t="n">
        <v>18146</v>
      </c>
      <c r="AF58" s="1" t="n">
        <v>17479</v>
      </c>
      <c r="AG58" s="1" t="n">
        <v>15464</v>
      </c>
      <c r="AH58" s="1" t="n">
        <v>8165</v>
      </c>
      <c r="AI58" s="1" t="n">
        <v>15924</v>
      </c>
      <c r="AJ58" s="1" t="n">
        <v>16406</v>
      </c>
      <c r="AK58" s="1" t="n">
        <v>16756</v>
      </c>
      <c r="AL58" s="1" t="n">
        <v>3001</v>
      </c>
      <c r="AM58" s="1" t="n">
        <v>15628</v>
      </c>
      <c r="AN58" s="1" t="n">
        <v>23481</v>
      </c>
      <c r="AO58" s="1" t="n">
        <v>14984</v>
      </c>
      <c r="AP58" s="1" t="n">
        <v>14654</v>
      </c>
      <c r="AQ58" s="1" t="n">
        <v>18310</v>
      </c>
      <c r="AR58" s="1" t="n">
        <v>17780</v>
      </c>
      <c r="AS58" s="1" t="n">
        <v>14694</v>
      </c>
      <c r="AT58" s="1" t="n">
        <v>18252</v>
      </c>
      <c r="AU58" s="1" t="n">
        <v>14422</v>
      </c>
      <c r="AV58" s="1" t="n">
        <v>16519</v>
      </c>
      <c r="AW58" s="1" t="n">
        <v>20973</v>
      </c>
      <c r="AX58" s="1" t="n">
        <v>14768</v>
      </c>
      <c r="AY58" s="1" t="n">
        <v>20934</v>
      </c>
      <c r="AZ58" s="1" t="n">
        <v>20434</v>
      </c>
      <c r="BA58" s="1" t="n">
        <v>19375</v>
      </c>
      <c r="BB58" s="1" t="n">
        <v>16494</v>
      </c>
      <c r="BC58" s="1" t="n">
        <v>14925</v>
      </c>
      <c r="BD58" s="1" t="n">
        <v>0</v>
      </c>
      <c r="BE58" s="4"/>
      <c r="BF58" s="4"/>
      <c r="BG58" s="4"/>
      <c r="BH58" s="4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</row>
    <row r="59" customFormat="false" ht="15" hidden="false" customHeight="false" outlineLevel="0" collapsed="false">
      <c r="A59" s="3" t="s">
        <v>56</v>
      </c>
      <c r="B59" s="1" t="n">
        <v>16651</v>
      </c>
      <c r="C59" s="1" t="n">
        <v>20804</v>
      </c>
      <c r="D59" s="1" t="n">
        <v>27026</v>
      </c>
      <c r="E59" s="1" t="n">
        <v>16799</v>
      </c>
      <c r="F59" s="1" t="n">
        <v>17067</v>
      </c>
      <c r="G59" s="1" t="n">
        <v>22588</v>
      </c>
      <c r="H59" s="1" t="n">
        <v>15510</v>
      </c>
      <c r="I59" s="1" t="n">
        <v>15510</v>
      </c>
      <c r="J59" s="1" t="n">
        <v>26740</v>
      </c>
      <c r="K59" s="1" t="n">
        <v>18503</v>
      </c>
      <c r="L59" s="1" t="n">
        <v>23499</v>
      </c>
      <c r="M59" s="1" t="n">
        <v>26601</v>
      </c>
      <c r="N59" s="1" t="n">
        <v>15095</v>
      </c>
      <c r="O59" s="1" t="n">
        <v>26004</v>
      </c>
      <c r="P59" s="1" t="n">
        <v>25932</v>
      </c>
      <c r="Q59" s="1" t="n">
        <v>17073</v>
      </c>
      <c r="R59" s="1" t="n">
        <v>23479</v>
      </c>
      <c r="S59" s="1" t="n">
        <v>22469</v>
      </c>
      <c r="T59" s="1" t="n">
        <v>14644</v>
      </c>
      <c r="U59" s="1" t="n">
        <v>18524</v>
      </c>
      <c r="V59" s="1" t="n">
        <v>17829</v>
      </c>
      <c r="W59" s="1" t="n">
        <v>14938</v>
      </c>
      <c r="X59" s="1" t="n">
        <v>4981</v>
      </c>
      <c r="Y59" s="1" t="n">
        <v>17117</v>
      </c>
      <c r="Z59" s="1" t="n">
        <v>1791</v>
      </c>
      <c r="AA59" s="1" t="n">
        <v>16740</v>
      </c>
      <c r="AB59" s="1" t="n">
        <v>26286</v>
      </c>
      <c r="AC59" s="1" t="n">
        <v>14952</v>
      </c>
      <c r="AD59" s="1" t="n">
        <v>16162</v>
      </c>
      <c r="AE59" s="1" t="n">
        <v>18135</v>
      </c>
      <c r="AF59" s="1" t="n">
        <v>17489</v>
      </c>
      <c r="AG59" s="1" t="n">
        <v>15475</v>
      </c>
      <c r="AH59" s="1" t="n">
        <v>8154</v>
      </c>
      <c r="AI59" s="1" t="n">
        <v>15935</v>
      </c>
      <c r="AJ59" s="1" t="n">
        <v>16406</v>
      </c>
      <c r="AK59" s="1" t="n">
        <v>16766</v>
      </c>
      <c r="AL59" s="1" t="n">
        <v>3012</v>
      </c>
      <c r="AM59" s="1" t="n">
        <v>15628</v>
      </c>
      <c r="AN59" s="1" t="n">
        <v>23491</v>
      </c>
      <c r="AO59" s="1" t="n">
        <v>14973</v>
      </c>
      <c r="AP59" s="1" t="n">
        <v>14643</v>
      </c>
      <c r="AQ59" s="1" t="n">
        <v>18299</v>
      </c>
      <c r="AR59" s="1" t="n">
        <v>17790</v>
      </c>
      <c r="AS59" s="1" t="n">
        <v>14704</v>
      </c>
      <c r="AT59" s="1" t="n">
        <v>18262</v>
      </c>
      <c r="AU59" s="1" t="n">
        <v>14432</v>
      </c>
      <c r="AV59" s="1" t="n">
        <v>16529</v>
      </c>
      <c r="AW59" s="1" t="n">
        <v>20983</v>
      </c>
      <c r="AX59" s="1" t="n">
        <v>14757</v>
      </c>
      <c r="AY59" s="1" t="n">
        <v>20923</v>
      </c>
      <c r="AZ59" s="1" t="n">
        <v>20444</v>
      </c>
      <c r="BA59" s="1" t="n">
        <v>19385</v>
      </c>
      <c r="BB59" s="1" t="n">
        <v>16504</v>
      </c>
      <c r="BC59" s="1" t="n">
        <v>14914</v>
      </c>
      <c r="BD59" s="6" t="n">
        <v>11</v>
      </c>
      <c r="BE59" s="1" t="n">
        <v>0</v>
      </c>
      <c r="BF59" s="4"/>
      <c r="BG59" s="4"/>
      <c r="BH59" s="4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</row>
    <row r="60" customFormat="false" ht="15" hidden="false" customHeight="false" outlineLevel="0" collapsed="false">
      <c r="A60" s="3" t="s">
        <v>57</v>
      </c>
      <c r="B60" s="1" t="n">
        <v>2971</v>
      </c>
      <c r="C60" s="1" t="n">
        <v>16117</v>
      </c>
      <c r="D60" s="1" t="n">
        <v>24249</v>
      </c>
      <c r="E60" s="1" t="n">
        <v>14461</v>
      </c>
      <c r="F60" s="1" t="n">
        <v>7120</v>
      </c>
      <c r="G60" s="1" t="n">
        <v>22806</v>
      </c>
      <c r="H60" s="1" t="n">
        <v>10265</v>
      </c>
      <c r="I60" s="1" t="n">
        <v>10266</v>
      </c>
      <c r="J60" s="1" t="n">
        <v>23193</v>
      </c>
      <c r="K60" s="1" t="n">
        <v>15844</v>
      </c>
      <c r="L60" s="1" t="n">
        <v>24921</v>
      </c>
      <c r="M60" s="1" t="n">
        <v>23236</v>
      </c>
      <c r="N60" s="1" t="n">
        <v>8865</v>
      </c>
      <c r="O60" s="1" t="n">
        <v>27216</v>
      </c>
      <c r="P60" s="1" t="n">
        <v>22742</v>
      </c>
      <c r="Q60" s="1" t="n">
        <v>7126</v>
      </c>
      <c r="R60" s="1" t="n">
        <v>24931</v>
      </c>
      <c r="S60" s="1" t="n">
        <v>24881</v>
      </c>
      <c r="T60" s="1" t="n">
        <v>12790</v>
      </c>
      <c r="U60" s="1" t="n">
        <v>15856</v>
      </c>
      <c r="V60" s="1" t="n">
        <v>15913</v>
      </c>
      <c r="W60" s="1" t="n">
        <v>13739</v>
      </c>
      <c r="X60" s="1" t="n">
        <v>14094</v>
      </c>
      <c r="Y60" s="1" t="n">
        <v>14986</v>
      </c>
      <c r="Z60" s="1" t="n">
        <v>16131</v>
      </c>
      <c r="AA60" s="1" t="n">
        <v>14400</v>
      </c>
      <c r="AB60" s="1" t="n">
        <v>23449</v>
      </c>
      <c r="AC60" s="1" t="n">
        <v>13754</v>
      </c>
      <c r="AD60" s="1" t="n">
        <v>13870</v>
      </c>
      <c r="AE60" s="1" t="n">
        <v>13047</v>
      </c>
      <c r="AF60" s="1" t="n">
        <v>19296</v>
      </c>
      <c r="AG60" s="1" t="n">
        <v>10172</v>
      </c>
      <c r="AH60" s="1" t="n">
        <v>13314</v>
      </c>
      <c r="AI60" s="1" t="n">
        <v>7398</v>
      </c>
      <c r="AJ60" s="1" t="n">
        <v>14015</v>
      </c>
      <c r="AK60" s="1" t="n">
        <v>14405</v>
      </c>
      <c r="AL60" s="1" t="n">
        <v>14250</v>
      </c>
      <c r="AM60" s="1" t="n">
        <v>12738</v>
      </c>
      <c r="AN60" s="1" t="n">
        <v>24916</v>
      </c>
      <c r="AO60" s="1" t="n">
        <v>13783</v>
      </c>
      <c r="AP60" s="1" t="n">
        <v>12809</v>
      </c>
      <c r="AQ60" s="1" t="n">
        <v>15614</v>
      </c>
      <c r="AR60" s="1" t="n">
        <v>15911</v>
      </c>
      <c r="AS60" s="1" t="n">
        <v>12802</v>
      </c>
      <c r="AT60" s="1" t="n">
        <v>16512</v>
      </c>
      <c r="AU60" s="1" t="n">
        <v>11121</v>
      </c>
      <c r="AV60" s="1" t="n">
        <v>12253</v>
      </c>
      <c r="AW60" s="1" t="n">
        <v>23118</v>
      </c>
      <c r="AX60" s="1" t="n">
        <v>2905</v>
      </c>
      <c r="AY60" s="1" t="n">
        <v>23184</v>
      </c>
      <c r="AZ60" s="1" t="n">
        <v>17928</v>
      </c>
      <c r="BA60" s="1" t="n">
        <v>15305</v>
      </c>
      <c r="BB60" s="1" t="n">
        <v>12190</v>
      </c>
      <c r="BC60" s="1" t="n">
        <v>8953</v>
      </c>
      <c r="BD60" s="1" t="n">
        <v>15317</v>
      </c>
      <c r="BE60" s="1" t="n">
        <v>15328</v>
      </c>
      <c r="BF60" s="1" t="n">
        <v>0</v>
      </c>
      <c r="BG60" s="4"/>
      <c r="BH60" s="4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  <c r="CD60" s="5"/>
      <c r="CE60" s="5"/>
    </row>
    <row r="61" customFormat="false" ht="15" hidden="false" customHeight="false" outlineLevel="0" collapsed="false">
      <c r="A61" s="3" t="s">
        <v>58</v>
      </c>
      <c r="B61" s="1" t="n">
        <v>15666</v>
      </c>
      <c r="C61" s="1" t="n">
        <v>18945</v>
      </c>
      <c r="D61" s="1" t="n">
        <v>26557</v>
      </c>
      <c r="E61" s="1" t="n">
        <v>15670</v>
      </c>
      <c r="F61" s="1" t="n">
        <v>15851</v>
      </c>
      <c r="G61" s="1" t="n">
        <v>21496</v>
      </c>
      <c r="H61" s="1" t="n">
        <v>14782</v>
      </c>
      <c r="I61" s="1" t="n">
        <v>14782</v>
      </c>
      <c r="J61" s="1" t="n">
        <v>25256</v>
      </c>
      <c r="K61" s="1" t="n">
        <v>17312</v>
      </c>
      <c r="L61" s="1" t="n">
        <v>23665</v>
      </c>
      <c r="M61" s="1" t="n">
        <v>25143</v>
      </c>
      <c r="N61" s="1" t="n">
        <v>14426</v>
      </c>
      <c r="O61" s="1" t="n">
        <v>25805</v>
      </c>
      <c r="P61" s="1" t="n">
        <v>25581</v>
      </c>
      <c r="Q61" s="1" t="n">
        <v>15857</v>
      </c>
      <c r="R61" s="1" t="n">
        <v>23667</v>
      </c>
      <c r="S61" s="1" t="n">
        <v>22840</v>
      </c>
      <c r="T61" s="1" t="n">
        <v>14256</v>
      </c>
      <c r="U61" s="1" t="n">
        <v>17329</v>
      </c>
      <c r="V61" s="1" t="n">
        <v>16895</v>
      </c>
      <c r="W61" s="1" t="n">
        <v>12940</v>
      </c>
      <c r="X61" s="1" t="n">
        <v>3523</v>
      </c>
      <c r="Y61" s="1" t="n">
        <v>17010</v>
      </c>
      <c r="Z61" s="1" t="n">
        <v>7559</v>
      </c>
      <c r="AA61" s="1" t="n">
        <v>15607</v>
      </c>
      <c r="AB61" s="1" t="n">
        <v>25989</v>
      </c>
      <c r="AC61" s="1" t="n">
        <v>12953</v>
      </c>
      <c r="AD61" s="1" t="n">
        <v>15392</v>
      </c>
      <c r="AE61" s="1" t="n">
        <v>17678</v>
      </c>
      <c r="AF61" s="1" t="n">
        <v>16980</v>
      </c>
      <c r="AG61" s="1" t="n">
        <v>14222</v>
      </c>
      <c r="AH61" s="1" t="n">
        <v>5328</v>
      </c>
      <c r="AI61" s="1" t="n">
        <v>14560</v>
      </c>
      <c r="AJ61" s="1" t="n">
        <v>16170</v>
      </c>
      <c r="AK61" s="1" t="n">
        <v>15635</v>
      </c>
      <c r="AL61" s="1" t="n">
        <v>4849</v>
      </c>
      <c r="AM61" s="1" t="n">
        <v>14912</v>
      </c>
      <c r="AN61" s="1" t="n">
        <v>23657</v>
      </c>
      <c r="AO61" s="1" t="n">
        <v>12996</v>
      </c>
      <c r="AP61" s="1" t="n">
        <v>14275</v>
      </c>
      <c r="AQ61" s="1" t="n">
        <v>17872</v>
      </c>
      <c r="AR61" s="1" t="n">
        <v>16892</v>
      </c>
      <c r="AS61" s="1" t="n">
        <v>14302</v>
      </c>
      <c r="AT61" s="1" t="n">
        <v>17953</v>
      </c>
      <c r="AU61" s="1" t="n">
        <v>13003</v>
      </c>
      <c r="AV61" s="1" t="n">
        <v>14421</v>
      </c>
      <c r="AW61" s="1" t="n">
        <v>21188</v>
      </c>
      <c r="AX61" s="1" t="n">
        <v>13455</v>
      </c>
      <c r="AY61" s="1" t="n">
        <v>21001</v>
      </c>
      <c r="AZ61" s="1" t="n">
        <v>19683</v>
      </c>
      <c r="BA61" s="1" t="n">
        <v>17148</v>
      </c>
      <c r="BB61" s="1" t="n">
        <v>14415</v>
      </c>
      <c r="BC61" s="1" t="n">
        <v>13611</v>
      </c>
      <c r="BD61" s="1" t="n">
        <v>6511</v>
      </c>
      <c r="BE61" s="1" t="n">
        <v>6522</v>
      </c>
      <c r="BF61" s="1" t="n">
        <v>14033</v>
      </c>
      <c r="BG61" s="1" t="n">
        <v>0</v>
      </c>
      <c r="BH61" s="4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</row>
    <row r="62" customFormat="false" ht="15" hidden="false" customHeight="false" outlineLevel="0" collapsed="false">
      <c r="A62" s="3" t="s">
        <v>59</v>
      </c>
      <c r="B62" s="1" t="n">
        <v>14000</v>
      </c>
      <c r="C62" s="1" t="n">
        <v>16378</v>
      </c>
      <c r="D62" s="1" t="n">
        <v>23525</v>
      </c>
      <c r="E62" s="1" t="n">
        <v>11491</v>
      </c>
      <c r="F62" s="1" t="n">
        <v>12830</v>
      </c>
      <c r="G62" s="1" t="n">
        <v>22733</v>
      </c>
      <c r="H62" s="1" t="n">
        <v>11525</v>
      </c>
      <c r="I62" s="1" t="n">
        <v>11525</v>
      </c>
      <c r="J62" s="1" t="n">
        <v>22743</v>
      </c>
      <c r="K62" s="1" t="n">
        <v>13149</v>
      </c>
      <c r="L62" s="1" t="n">
        <v>24017</v>
      </c>
      <c r="M62" s="1" t="n">
        <v>22710</v>
      </c>
      <c r="N62" s="1" t="n">
        <v>11840</v>
      </c>
      <c r="O62" s="1" t="n">
        <v>25415</v>
      </c>
      <c r="P62" s="1" t="n">
        <v>22330</v>
      </c>
      <c r="Q62" s="1" t="n">
        <v>12833</v>
      </c>
      <c r="R62" s="1" t="n">
        <v>24023</v>
      </c>
      <c r="S62" s="1" t="n">
        <v>21892</v>
      </c>
      <c r="T62" s="1" t="n">
        <v>5403</v>
      </c>
      <c r="U62" s="1" t="n">
        <v>13167</v>
      </c>
      <c r="V62" s="1" t="n">
        <v>13448</v>
      </c>
      <c r="W62" s="1" t="n">
        <v>8496</v>
      </c>
      <c r="X62" s="1" t="n">
        <v>12640</v>
      </c>
      <c r="Y62" s="1" t="n">
        <v>9208</v>
      </c>
      <c r="Z62" s="1" t="n">
        <v>15572</v>
      </c>
      <c r="AA62" s="1" t="n">
        <v>11404</v>
      </c>
      <c r="AB62" s="1" t="n">
        <v>22745</v>
      </c>
      <c r="AC62" s="1" t="n">
        <v>8515</v>
      </c>
      <c r="AD62" s="1" t="n">
        <v>4009</v>
      </c>
      <c r="AE62" s="1" t="n">
        <v>16146</v>
      </c>
      <c r="AF62" s="1" t="n">
        <v>16610</v>
      </c>
      <c r="AG62" s="1" t="n">
        <v>10709</v>
      </c>
      <c r="AH62" s="1" t="n">
        <v>11887</v>
      </c>
      <c r="AI62" s="1" t="n">
        <v>12810</v>
      </c>
      <c r="AJ62" s="1" t="n">
        <v>7325</v>
      </c>
      <c r="AK62" s="1" t="n">
        <v>11429</v>
      </c>
      <c r="AL62" s="1" t="n">
        <v>13584</v>
      </c>
      <c r="AM62" s="1" t="n">
        <v>3960</v>
      </c>
      <c r="AN62" s="1" t="n">
        <v>24013</v>
      </c>
      <c r="AO62" s="1" t="n">
        <v>8558</v>
      </c>
      <c r="AP62" s="1" t="n">
        <v>5425</v>
      </c>
      <c r="AQ62" s="1" t="n">
        <v>11045</v>
      </c>
      <c r="AR62" s="1" t="n">
        <v>13447</v>
      </c>
      <c r="AS62" s="1" t="n">
        <v>5464</v>
      </c>
      <c r="AT62" s="1" t="n">
        <v>10975</v>
      </c>
      <c r="AU62" s="1" t="n">
        <v>6219</v>
      </c>
      <c r="AV62" s="1" t="n">
        <v>9606</v>
      </c>
      <c r="AW62" s="1" t="n">
        <v>21085</v>
      </c>
      <c r="AX62" s="1" t="n">
        <v>11778</v>
      </c>
      <c r="AY62" s="1" t="n">
        <v>20594</v>
      </c>
      <c r="AZ62" s="1" t="n">
        <v>14947</v>
      </c>
      <c r="BA62" s="1" t="n">
        <v>14067</v>
      </c>
      <c r="BB62" s="1" t="n">
        <v>9583</v>
      </c>
      <c r="BC62" s="1" t="n">
        <v>15462</v>
      </c>
      <c r="BD62" s="1" t="n">
        <v>14760</v>
      </c>
      <c r="BE62" s="1" t="n">
        <v>14770</v>
      </c>
      <c r="BF62" s="1" t="n">
        <v>12556</v>
      </c>
      <c r="BG62" s="1" t="n">
        <v>13779</v>
      </c>
      <c r="BH62" s="1" t="n">
        <v>0</v>
      </c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</row>
    <row r="63" customFormat="false" ht="15" hidden="false" customHeight="false" outlineLevel="0" collapsed="false">
      <c r="A63" s="3" t="s">
        <v>60</v>
      </c>
      <c r="B63" s="1" t="n">
        <v>38495</v>
      </c>
      <c r="C63" s="1" t="n">
        <v>36520</v>
      </c>
      <c r="D63" s="1" t="n">
        <v>34995</v>
      </c>
      <c r="E63" s="1" t="n">
        <v>38102</v>
      </c>
      <c r="F63" s="1" t="n">
        <v>37796</v>
      </c>
      <c r="G63" s="1" t="n">
        <v>43083</v>
      </c>
      <c r="H63" s="1" t="n">
        <v>37748</v>
      </c>
      <c r="I63" s="1" t="n">
        <v>37748</v>
      </c>
      <c r="J63" s="1" t="n">
        <v>34530</v>
      </c>
      <c r="K63" s="1" t="n">
        <v>38804</v>
      </c>
      <c r="L63" s="1" t="n">
        <v>43519</v>
      </c>
      <c r="M63" s="1" t="n">
        <v>34618</v>
      </c>
      <c r="N63" s="1" t="n">
        <v>35813</v>
      </c>
      <c r="O63" s="1" t="n">
        <v>43598</v>
      </c>
      <c r="P63" s="1" t="n">
        <v>35227</v>
      </c>
      <c r="Q63" s="1" t="n">
        <v>37805</v>
      </c>
      <c r="R63" s="1" t="n">
        <v>43527</v>
      </c>
      <c r="S63" s="1" t="n">
        <v>42908</v>
      </c>
      <c r="T63" s="1" t="n">
        <v>36544</v>
      </c>
      <c r="U63" s="1" t="n">
        <v>38809</v>
      </c>
      <c r="V63" s="1" t="n">
        <v>38861</v>
      </c>
      <c r="W63" s="1" t="n">
        <v>38403</v>
      </c>
      <c r="X63" s="1" t="n">
        <v>38742</v>
      </c>
      <c r="Y63" s="1" t="n">
        <v>38721</v>
      </c>
      <c r="Z63" s="1" t="n">
        <v>40617</v>
      </c>
      <c r="AA63" s="1" t="n">
        <v>38056</v>
      </c>
      <c r="AB63" s="1" t="n">
        <v>35027</v>
      </c>
      <c r="AC63" s="1" t="n">
        <v>38412</v>
      </c>
      <c r="AD63" s="1" t="n">
        <v>37992</v>
      </c>
      <c r="AE63" s="1" t="n">
        <v>38775</v>
      </c>
      <c r="AF63" s="1" t="n">
        <v>40439</v>
      </c>
      <c r="AG63" s="1" t="n">
        <v>36418</v>
      </c>
      <c r="AH63" s="1" t="n">
        <v>38027</v>
      </c>
      <c r="AI63" s="1" t="n">
        <v>36883</v>
      </c>
      <c r="AJ63" s="1" t="n">
        <v>39268</v>
      </c>
      <c r="AK63" s="1" t="n">
        <v>38054</v>
      </c>
      <c r="AL63" s="1" t="n">
        <v>39202</v>
      </c>
      <c r="AM63" s="1" t="n">
        <v>37346</v>
      </c>
      <c r="AN63" s="1" t="n">
        <v>43517</v>
      </c>
      <c r="AO63" s="1" t="n">
        <v>38427</v>
      </c>
      <c r="AP63" s="1" t="n">
        <v>36555</v>
      </c>
      <c r="AQ63" s="1" t="n">
        <v>39622</v>
      </c>
      <c r="AR63" s="1" t="n">
        <v>38856</v>
      </c>
      <c r="AS63" s="1" t="n">
        <v>36585</v>
      </c>
      <c r="AT63" s="1" t="n">
        <v>38774</v>
      </c>
      <c r="AU63" s="1" t="n">
        <v>36278</v>
      </c>
      <c r="AV63" s="1" t="n">
        <v>36538</v>
      </c>
      <c r="AW63" s="1" t="n">
        <v>42048</v>
      </c>
      <c r="AX63" s="1" t="n">
        <v>37288</v>
      </c>
      <c r="AY63" s="1" t="n">
        <v>41886</v>
      </c>
      <c r="AZ63" s="1" t="n">
        <v>40232</v>
      </c>
      <c r="BA63" s="1" t="n">
        <v>35053</v>
      </c>
      <c r="BB63" s="1" t="n">
        <v>36611</v>
      </c>
      <c r="BC63" s="1" t="n">
        <v>39414</v>
      </c>
      <c r="BD63" s="1" t="n">
        <v>39959</v>
      </c>
      <c r="BE63" s="1" t="n">
        <v>39963</v>
      </c>
      <c r="BF63" s="1" t="n">
        <v>38130</v>
      </c>
      <c r="BG63" s="1" t="n">
        <v>38844</v>
      </c>
      <c r="BH63" s="1" t="n">
        <v>36775</v>
      </c>
      <c r="BI63" s="1" t="n">
        <v>0</v>
      </c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</row>
    <row r="64" customFormat="false" ht="15" hidden="false" customHeight="false" outlineLevel="0" collapsed="false">
      <c r="A64" s="3" t="s">
        <v>61</v>
      </c>
      <c r="B64" s="1" t="n">
        <v>39527</v>
      </c>
      <c r="C64" s="1" t="n">
        <v>38248</v>
      </c>
      <c r="D64" s="1" t="n">
        <v>37524</v>
      </c>
      <c r="E64" s="1" t="n">
        <v>38805</v>
      </c>
      <c r="F64" s="1" t="n">
        <v>38998</v>
      </c>
      <c r="G64" s="1" t="n">
        <v>42399</v>
      </c>
      <c r="H64" s="1" t="n">
        <v>38651</v>
      </c>
      <c r="I64" s="1" t="n">
        <v>38651</v>
      </c>
      <c r="J64" s="1" t="n">
        <v>38014</v>
      </c>
      <c r="K64" s="1" t="n">
        <v>39307</v>
      </c>
      <c r="L64" s="1" t="n">
        <v>41968</v>
      </c>
      <c r="M64" s="1" t="n">
        <v>38026</v>
      </c>
      <c r="N64" s="1" t="n">
        <v>38049</v>
      </c>
      <c r="O64" s="1" t="n">
        <v>42565</v>
      </c>
      <c r="P64" s="1" t="n">
        <v>37833</v>
      </c>
      <c r="Q64" s="1" t="n">
        <v>39003</v>
      </c>
      <c r="R64" s="1" t="n">
        <v>41969</v>
      </c>
      <c r="S64" s="1" t="n">
        <v>41624</v>
      </c>
      <c r="T64" s="1" t="n">
        <v>38396</v>
      </c>
      <c r="U64" s="1" t="n">
        <v>39319</v>
      </c>
      <c r="V64" s="1" t="n">
        <v>38877</v>
      </c>
      <c r="W64" s="1" t="n">
        <v>39702</v>
      </c>
      <c r="X64" s="1" t="n">
        <v>40693</v>
      </c>
      <c r="Y64" s="1" t="n">
        <v>39656</v>
      </c>
      <c r="Z64" s="1" t="n">
        <v>41122</v>
      </c>
      <c r="AA64" s="1" t="n">
        <v>38749</v>
      </c>
      <c r="AB64" s="1" t="n">
        <v>37832</v>
      </c>
      <c r="AC64" s="1" t="n">
        <v>39713</v>
      </c>
      <c r="AD64" s="1" t="n">
        <v>39065</v>
      </c>
      <c r="AE64" s="1" t="n">
        <v>38982</v>
      </c>
      <c r="AF64" s="1" t="n">
        <v>39968</v>
      </c>
      <c r="AG64" s="1" t="n">
        <v>37846</v>
      </c>
      <c r="AH64" s="1" t="n">
        <v>39529</v>
      </c>
      <c r="AI64" s="1" t="n">
        <v>37583</v>
      </c>
      <c r="AJ64" s="1" t="n">
        <v>39957</v>
      </c>
      <c r="AK64" s="1" t="n">
        <v>38739</v>
      </c>
      <c r="AL64" s="1" t="n">
        <v>40759</v>
      </c>
      <c r="AM64" s="1" t="n">
        <v>38606</v>
      </c>
      <c r="AN64" s="1" t="n">
        <v>41965</v>
      </c>
      <c r="AO64" s="1" t="n">
        <v>39708</v>
      </c>
      <c r="AP64" s="1" t="n">
        <v>38399</v>
      </c>
      <c r="AQ64" s="1" t="n">
        <v>40262</v>
      </c>
      <c r="AR64" s="1" t="n">
        <v>38898</v>
      </c>
      <c r="AS64" s="1" t="n">
        <v>38436</v>
      </c>
      <c r="AT64" s="1" t="n">
        <v>39776</v>
      </c>
      <c r="AU64" s="1" t="n">
        <v>38301</v>
      </c>
      <c r="AV64" s="1" t="n">
        <v>37766</v>
      </c>
      <c r="AW64" s="1" t="n">
        <v>40936</v>
      </c>
      <c r="AX64" s="1" t="n">
        <v>38618</v>
      </c>
      <c r="AY64" s="1" t="n">
        <v>40970</v>
      </c>
      <c r="AZ64" s="1" t="n">
        <v>41151</v>
      </c>
      <c r="BA64" s="1" t="n">
        <v>37416</v>
      </c>
      <c r="BB64" s="1" t="n">
        <v>37809</v>
      </c>
      <c r="BC64" s="1" t="n">
        <v>39916</v>
      </c>
      <c r="BD64" s="1" t="n">
        <v>41124</v>
      </c>
      <c r="BE64" s="1" t="n">
        <v>41124</v>
      </c>
      <c r="BF64" s="1" t="n">
        <v>39617</v>
      </c>
      <c r="BG64" s="1" t="n">
        <v>40430</v>
      </c>
      <c r="BH64" s="1" t="n">
        <v>38508</v>
      </c>
      <c r="BI64" s="1" t="n">
        <v>15094</v>
      </c>
      <c r="BJ64" s="1" t="n">
        <v>0</v>
      </c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</row>
    <row r="65" customFormat="false" ht="15" hidden="false" customHeight="false" outlineLevel="0" collapsed="false">
      <c r="A65" s="3" t="s">
        <v>62</v>
      </c>
      <c r="B65" s="1" t="n">
        <v>39145</v>
      </c>
      <c r="C65" s="1" t="n">
        <v>38632</v>
      </c>
      <c r="D65" s="1" t="n">
        <v>37243</v>
      </c>
      <c r="E65" s="1" t="n">
        <v>39335</v>
      </c>
      <c r="F65" s="1" t="n">
        <v>38885</v>
      </c>
      <c r="G65" s="1" t="n">
        <v>42519</v>
      </c>
      <c r="H65" s="1" t="n">
        <v>39342</v>
      </c>
      <c r="I65" s="1" t="n">
        <v>39342</v>
      </c>
      <c r="J65" s="1" t="n">
        <v>37335</v>
      </c>
      <c r="K65" s="1" t="n">
        <v>40136</v>
      </c>
      <c r="L65" s="1" t="n">
        <v>42482</v>
      </c>
      <c r="M65" s="1" t="n">
        <v>37380</v>
      </c>
      <c r="N65" s="1" t="n">
        <v>37927</v>
      </c>
      <c r="O65" s="1" t="n">
        <v>42402</v>
      </c>
      <c r="P65" s="1" t="n">
        <v>37750</v>
      </c>
      <c r="Q65" s="1" t="n">
        <v>38891</v>
      </c>
      <c r="R65" s="1" t="n">
        <v>42484</v>
      </c>
      <c r="S65" s="1" t="n">
        <v>42005</v>
      </c>
      <c r="T65" s="1" t="n">
        <v>38259</v>
      </c>
      <c r="U65" s="1" t="n">
        <v>40146</v>
      </c>
      <c r="V65" s="1" t="n">
        <v>39671</v>
      </c>
      <c r="W65" s="1" t="n">
        <v>39964</v>
      </c>
      <c r="X65" s="1" t="n">
        <v>40510</v>
      </c>
      <c r="Y65" s="1" t="n">
        <v>39910</v>
      </c>
      <c r="Z65" s="1" t="n">
        <v>41372</v>
      </c>
      <c r="AA65" s="1" t="n">
        <v>39279</v>
      </c>
      <c r="AB65" s="1" t="n">
        <v>37741</v>
      </c>
      <c r="AC65" s="1" t="n">
        <v>39979</v>
      </c>
      <c r="AD65" s="1" t="n">
        <v>39407</v>
      </c>
      <c r="AE65" s="1" t="n">
        <v>39222</v>
      </c>
      <c r="AF65" s="1" t="n">
        <v>39936</v>
      </c>
      <c r="AG65" s="1" t="n">
        <v>38275</v>
      </c>
      <c r="AH65" s="1" t="n">
        <v>40046</v>
      </c>
      <c r="AI65" s="1" t="n">
        <v>37523</v>
      </c>
      <c r="AJ65" s="1" t="n">
        <v>40074</v>
      </c>
      <c r="AK65" s="1" t="n">
        <v>39286</v>
      </c>
      <c r="AL65" s="1" t="n">
        <v>40894</v>
      </c>
      <c r="AM65" s="1" t="n">
        <v>38802</v>
      </c>
      <c r="AN65" s="1" t="n">
        <v>42479</v>
      </c>
      <c r="AO65" s="1" t="n">
        <v>39976</v>
      </c>
      <c r="AP65" s="1" t="n">
        <v>38264</v>
      </c>
      <c r="AQ65" s="1" t="n">
        <v>40567</v>
      </c>
      <c r="AR65" s="1" t="n">
        <v>39668</v>
      </c>
      <c r="AS65" s="1" t="n">
        <v>38298</v>
      </c>
      <c r="AT65" s="1" t="n">
        <v>39850</v>
      </c>
      <c r="AU65" s="1" t="n">
        <v>38429</v>
      </c>
      <c r="AV65" s="1" t="n">
        <v>38387</v>
      </c>
      <c r="AW65" s="1" t="n">
        <v>41221</v>
      </c>
      <c r="AX65" s="1" t="n">
        <v>38138</v>
      </c>
      <c r="AY65" s="1" t="n">
        <v>41262</v>
      </c>
      <c r="AZ65" s="1" t="n">
        <v>41045</v>
      </c>
      <c r="BA65" s="1" t="n">
        <v>37133</v>
      </c>
      <c r="BB65" s="1" t="n">
        <v>38456</v>
      </c>
      <c r="BC65" s="1" t="n">
        <v>39512</v>
      </c>
      <c r="BD65" s="1" t="n">
        <v>41493</v>
      </c>
      <c r="BE65" s="1" t="n">
        <v>41493</v>
      </c>
      <c r="BF65" s="1" t="n">
        <v>39110</v>
      </c>
      <c r="BG65" s="1" t="n">
        <v>40441</v>
      </c>
      <c r="BH65" s="1" t="n">
        <v>38675</v>
      </c>
      <c r="BI65" s="1" t="n">
        <v>15084</v>
      </c>
      <c r="BJ65" s="1" t="n">
        <v>13076</v>
      </c>
      <c r="BK65" s="1" t="n">
        <v>0</v>
      </c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</row>
    <row r="66" customFormat="false" ht="15" hidden="false" customHeight="false" outlineLevel="0" collapsed="false">
      <c r="A66" s="3" t="s">
        <v>63</v>
      </c>
      <c r="B66" s="1" t="n">
        <v>33546</v>
      </c>
      <c r="C66" s="1" t="n">
        <v>29797</v>
      </c>
      <c r="D66" s="1" t="n">
        <v>30519</v>
      </c>
      <c r="E66" s="1" t="n">
        <v>33319</v>
      </c>
      <c r="F66" s="1" t="n">
        <v>32459</v>
      </c>
      <c r="G66" s="1" t="n">
        <v>41350</v>
      </c>
      <c r="H66" s="1" t="n">
        <v>32629</v>
      </c>
      <c r="I66" s="1" t="n">
        <v>32630</v>
      </c>
      <c r="J66" s="1" t="n">
        <v>29418</v>
      </c>
      <c r="K66" s="1" t="n">
        <v>34295</v>
      </c>
      <c r="L66" s="1" t="n">
        <v>43558</v>
      </c>
      <c r="M66" s="1" t="n">
        <v>29416</v>
      </c>
      <c r="N66" s="1" t="n">
        <v>29353</v>
      </c>
      <c r="O66" s="1" t="n">
        <v>42860</v>
      </c>
      <c r="P66" s="1" t="n">
        <v>30759</v>
      </c>
      <c r="Q66" s="1" t="n">
        <v>32468</v>
      </c>
      <c r="R66" s="1" t="n">
        <v>43563</v>
      </c>
      <c r="S66" s="1" t="n">
        <v>43102</v>
      </c>
      <c r="T66" s="1" t="n">
        <v>31823</v>
      </c>
      <c r="U66" s="1" t="n">
        <v>34306</v>
      </c>
      <c r="V66" s="1" t="n">
        <v>34665</v>
      </c>
      <c r="W66" s="1" t="n">
        <v>33517</v>
      </c>
      <c r="X66" s="1" t="n">
        <v>33991</v>
      </c>
      <c r="Y66" s="1" t="n">
        <v>33955</v>
      </c>
      <c r="Z66" s="1" t="n">
        <v>36120</v>
      </c>
      <c r="AA66" s="1" t="n">
        <v>33275</v>
      </c>
      <c r="AB66" s="1" t="n">
        <v>30544</v>
      </c>
      <c r="AC66" s="1" t="n">
        <v>33527</v>
      </c>
      <c r="AD66" s="1" t="n">
        <v>33837</v>
      </c>
      <c r="AE66" s="1" t="n">
        <v>35963</v>
      </c>
      <c r="AF66" s="1" t="n">
        <v>38116</v>
      </c>
      <c r="AG66" s="1" t="n">
        <v>31040</v>
      </c>
      <c r="AH66" s="1" t="n">
        <v>33174</v>
      </c>
      <c r="AI66" s="1" t="n">
        <v>32219</v>
      </c>
      <c r="AJ66" s="1" t="n">
        <v>34626</v>
      </c>
      <c r="AK66" s="1" t="n">
        <v>33256</v>
      </c>
      <c r="AL66" s="1" t="n">
        <v>34569</v>
      </c>
      <c r="AM66" s="1" t="n">
        <v>32422</v>
      </c>
      <c r="AN66" s="1" t="n">
        <v>43555</v>
      </c>
      <c r="AO66" s="1" t="n">
        <v>33551</v>
      </c>
      <c r="AP66" s="1" t="n">
        <v>31841</v>
      </c>
      <c r="AQ66" s="1" t="n">
        <v>35228</v>
      </c>
      <c r="AR66" s="1" t="n">
        <v>34659</v>
      </c>
      <c r="AS66" s="1" t="n">
        <v>31870</v>
      </c>
      <c r="AT66" s="1" t="n">
        <v>35349</v>
      </c>
      <c r="AU66" s="1" t="n">
        <v>30885</v>
      </c>
      <c r="AV66" s="1" t="n">
        <v>31604</v>
      </c>
      <c r="AW66" s="1" t="n">
        <v>41843</v>
      </c>
      <c r="AX66" s="1" t="n">
        <v>31415</v>
      </c>
      <c r="AY66" s="1" t="n">
        <v>41691</v>
      </c>
      <c r="AZ66" s="1" t="n">
        <v>37518</v>
      </c>
      <c r="BA66" s="1" t="n">
        <v>31174</v>
      </c>
      <c r="BB66" s="1" t="n">
        <v>31688</v>
      </c>
      <c r="BC66" s="1" t="n">
        <v>35004</v>
      </c>
      <c r="BD66" s="1" t="n">
        <v>35420</v>
      </c>
      <c r="BE66" s="1" t="n">
        <v>35426</v>
      </c>
      <c r="BF66" s="1" t="n">
        <v>32544</v>
      </c>
      <c r="BG66" s="1" t="n">
        <v>34361</v>
      </c>
      <c r="BH66" s="1" t="n">
        <v>32047</v>
      </c>
      <c r="BI66" s="1" t="n">
        <v>13792</v>
      </c>
      <c r="BJ66" s="1" t="n">
        <v>22264</v>
      </c>
      <c r="BK66" s="1" t="n">
        <v>21955</v>
      </c>
      <c r="BL66" s="1" t="n">
        <v>0</v>
      </c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</row>
    <row r="67" customFormat="false" ht="15" hidden="false" customHeight="false" outlineLevel="0" collapsed="false">
      <c r="A67" s="3" t="s">
        <v>64</v>
      </c>
      <c r="B67" s="1" t="n">
        <v>37683</v>
      </c>
      <c r="C67" s="1" t="n">
        <v>35552</v>
      </c>
      <c r="D67" s="1" t="n">
        <v>35336</v>
      </c>
      <c r="E67" s="1" t="n">
        <v>37880</v>
      </c>
      <c r="F67" s="1" t="n">
        <v>37525</v>
      </c>
      <c r="G67" s="1" t="n">
        <v>42575</v>
      </c>
      <c r="H67" s="1" t="n">
        <v>37596</v>
      </c>
      <c r="I67" s="1" t="n">
        <v>37596</v>
      </c>
      <c r="J67" s="1" t="n">
        <v>34478</v>
      </c>
      <c r="K67" s="1" t="n">
        <v>38779</v>
      </c>
      <c r="L67" s="1" t="n">
        <v>43095</v>
      </c>
      <c r="M67" s="1" t="n">
        <v>34584</v>
      </c>
      <c r="N67" s="1" t="n">
        <v>35690</v>
      </c>
      <c r="O67" s="1" t="n">
        <v>42932</v>
      </c>
      <c r="P67" s="1" t="n">
        <v>35259</v>
      </c>
      <c r="Q67" s="1" t="n">
        <v>37534</v>
      </c>
      <c r="R67" s="1" t="n">
        <v>43098</v>
      </c>
      <c r="S67" s="1" t="n">
        <v>42364</v>
      </c>
      <c r="T67" s="1" t="n">
        <v>36743</v>
      </c>
      <c r="U67" s="1" t="n">
        <v>38788</v>
      </c>
      <c r="V67" s="1" t="n">
        <v>38578</v>
      </c>
      <c r="W67" s="1" t="n">
        <v>38143</v>
      </c>
      <c r="X67" s="1" t="n">
        <v>38774</v>
      </c>
      <c r="Y67" s="1" t="n">
        <v>38853</v>
      </c>
      <c r="Z67" s="1" t="n">
        <v>40239</v>
      </c>
      <c r="AA67" s="1" t="n">
        <v>37838</v>
      </c>
      <c r="AB67" s="1" t="n">
        <v>35200</v>
      </c>
      <c r="AC67" s="1" t="n">
        <v>38153</v>
      </c>
      <c r="AD67" s="1" t="n">
        <v>37789</v>
      </c>
      <c r="AE67" s="1" t="n">
        <v>38287</v>
      </c>
      <c r="AF67" s="1" t="n">
        <v>39763</v>
      </c>
      <c r="AG67" s="1" t="n">
        <v>36450</v>
      </c>
      <c r="AH67" s="1" t="n">
        <v>38010</v>
      </c>
      <c r="AI67" s="1" t="n">
        <v>36241</v>
      </c>
      <c r="AJ67" s="1" t="n">
        <v>38957</v>
      </c>
      <c r="AK67" s="1" t="n">
        <v>37838</v>
      </c>
      <c r="AL67" s="1" t="n">
        <v>39252</v>
      </c>
      <c r="AM67" s="1" t="n">
        <v>37318</v>
      </c>
      <c r="AN67" s="1" t="n">
        <v>43092</v>
      </c>
      <c r="AO67" s="1" t="n">
        <v>38157</v>
      </c>
      <c r="AP67" s="1" t="n">
        <v>36751</v>
      </c>
      <c r="AQ67" s="1" t="n">
        <v>39771</v>
      </c>
      <c r="AR67" s="1" t="n">
        <v>38572</v>
      </c>
      <c r="AS67" s="1" t="n">
        <v>36784</v>
      </c>
      <c r="AT67" s="1" t="n">
        <v>38897</v>
      </c>
      <c r="AU67" s="1" t="n">
        <v>36334</v>
      </c>
      <c r="AV67" s="1" t="n">
        <v>36277</v>
      </c>
      <c r="AW67" s="1" t="n">
        <v>41508</v>
      </c>
      <c r="AX67" s="1" t="n">
        <v>36756</v>
      </c>
      <c r="AY67" s="1" t="n">
        <v>41352</v>
      </c>
      <c r="AZ67" s="1" t="n">
        <v>40251</v>
      </c>
      <c r="BA67" s="1" t="n">
        <v>34908</v>
      </c>
      <c r="BB67" s="1" t="n">
        <v>36349</v>
      </c>
      <c r="BC67" s="1" t="n">
        <v>38715</v>
      </c>
      <c r="BD67" s="1" t="n">
        <v>40011</v>
      </c>
      <c r="BE67" s="1" t="n">
        <v>40011</v>
      </c>
      <c r="BF67" s="1" t="n">
        <v>37611</v>
      </c>
      <c r="BG67" s="1" t="n">
        <v>38802</v>
      </c>
      <c r="BH67" s="1" t="n">
        <v>36947</v>
      </c>
      <c r="BI67" s="1" t="n">
        <v>7710</v>
      </c>
      <c r="BJ67" s="1" t="n">
        <v>13861</v>
      </c>
      <c r="BK67" s="1" t="n">
        <v>14017</v>
      </c>
      <c r="BL67" s="1" t="n">
        <v>13823</v>
      </c>
      <c r="BM67" s="1" t="n">
        <v>0</v>
      </c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</row>
    <row r="68" customFormat="false" ht="15" hidden="false" customHeight="false" outlineLevel="0" collapsed="false">
      <c r="A68" s="3" t="s">
        <v>65</v>
      </c>
      <c r="B68" s="1" t="n">
        <v>38360</v>
      </c>
      <c r="C68" s="1" t="n">
        <v>36363</v>
      </c>
      <c r="D68" s="1" t="n">
        <v>34851</v>
      </c>
      <c r="E68" s="1" t="n">
        <v>37986</v>
      </c>
      <c r="F68" s="1" t="n">
        <v>37654</v>
      </c>
      <c r="G68" s="1" t="n">
        <v>42957</v>
      </c>
      <c r="H68" s="1" t="n">
        <v>37616</v>
      </c>
      <c r="I68" s="1" t="n">
        <v>37616</v>
      </c>
      <c r="J68" s="1" t="n">
        <v>34362</v>
      </c>
      <c r="K68" s="1" t="n">
        <v>38738</v>
      </c>
      <c r="L68" s="1" t="n">
        <v>43409</v>
      </c>
      <c r="M68" s="1" t="n">
        <v>34442</v>
      </c>
      <c r="N68" s="1" t="n">
        <v>35663</v>
      </c>
      <c r="O68" s="1" t="n">
        <v>43532</v>
      </c>
      <c r="P68" s="1" t="n">
        <v>35084</v>
      </c>
      <c r="Q68" s="1" t="n">
        <v>37663</v>
      </c>
      <c r="R68" s="1" t="n">
        <v>43418</v>
      </c>
      <c r="S68" s="1" t="n">
        <v>42807</v>
      </c>
      <c r="T68" s="1" t="n">
        <v>36426</v>
      </c>
      <c r="U68" s="1" t="n">
        <v>38743</v>
      </c>
      <c r="V68" s="1" t="n">
        <v>38744</v>
      </c>
      <c r="W68" s="1" t="n">
        <v>38253</v>
      </c>
      <c r="X68" s="1" t="n">
        <v>38635</v>
      </c>
      <c r="Y68" s="1" t="n">
        <v>38598</v>
      </c>
      <c r="Z68" s="1" t="n">
        <v>40529</v>
      </c>
      <c r="AA68" s="1" t="n">
        <v>37939</v>
      </c>
      <c r="AB68" s="1" t="n">
        <v>34894</v>
      </c>
      <c r="AC68" s="1" t="n">
        <v>38263</v>
      </c>
      <c r="AD68" s="1" t="n">
        <v>37896</v>
      </c>
      <c r="AE68" s="1" t="n">
        <v>38644</v>
      </c>
      <c r="AF68" s="1" t="n">
        <v>40314</v>
      </c>
      <c r="AG68" s="1" t="n">
        <v>36276</v>
      </c>
      <c r="AH68" s="1" t="n">
        <v>37904</v>
      </c>
      <c r="AI68" s="1" t="n">
        <v>36755</v>
      </c>
      <c r="AJ68" s="1" t="n">
        <v>39156</v>
      </c>
      <c r="AK68" s="1" t="n">
        <v>37937</v>
      </c>
      <c r="AL68" s="1" t="n">
        <v>39106</v>
      </c>
      <c r="AM68" s="1" t="n">
        <v>37236</v>
      </c>
      <c r="AN68" s="1" t="n">
        <v>43407</v>
      </c>
      <c r="AO68" s="1" t="n">
        <v>38279</v>
      </c>
      <c r="AP68" s="1" t="n">
        <v>36438</v>
      </c>
      <c r="AQ68" s="1" t="n">
        <v>39497</v>
      </c>
      <c r="AR68" s="1" t="n">
        <v>38737</v>
      </c>
      <c r="AS68" s="1" t="n">
        <v>36467</v>
      </c>
      <c r="AT68" s="1" t="n">
        <v>38652</v>
      </c>
      <c r="AU68" s="1" t="n">
        <v>36158</v>
      </c>
      <c r="AV68" s="1" t="n">
        <v>36401</v>
      </c>
      <c r="AW68" s="1" t="n">
        <v>41943</v>
      </c>
      <c r="AX68" s="1" t="n">
        <v>37178</v>
      </c>
      <c r="AY68" s="1" t="n">
        <v>41776</v>
      </c>
      <c r="AZ68" s="1" t="n">
        <v>40099</v>
      </c>
      <c r="BA68" s="1" t="n">
        <v>34924</v>
      </c>
      <c r="BB68" s="1" t="n">
        <v>36473</v>
      </c>
      <c r="BC68" s="1" t="n">
        <v>39285</v>
      </c>
      <c r="BD68" s="1" t="n">
        <v>39867</v>
      </c>
      <c r="BE68" s="1" t="n">
        <v>39872</v>
      </c>
      <c r="BF68" s="1" t="n">
        <v>37983</v>
      </c>
      <c r="BG68" s="1" t="n">
        <v>38723</v>
      </c>
      <c r="BH68" s="1" t="n">
        <v>36667</v>
      </c>
      <c r="BI68" s="1" t="n">
        <v>864</v>
      </c>
      <c r="BJ68" s="1" t="n">
        <v>14954</v>
      </c>
      <c r="BK68" s="1" t="n">
        <v>14952</v>
      </c>
      <c r="BL68" s="1" t="n">
        <v>13599</v>
      </c>
      <c r="BM68" s="1" t="n">
        <v>7495</v>
      </c>
      <c r="BN68" s="1" t="n">
        <v>0</v>
      </c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</row>
    <row r="69" customFormat="false" ht="15" hidden="false" customHeight="false" outlineLevel="0" collapsed="false">
      <c r="A69" s="3" t="s">
        <v>66</v>
      </c>
      <c r="B69" s="1" t="n">
        <v>38504</v>
      </c>
      <c r="C69" s="1" t="n">
        <v>36528</v>
      </c>
      <c r="D69" s="1" t="n">
        <v>35007</v>
      </c>
      <c r="E69" s="1" t="n">
        <v>38108</v>
      </c>
      <c r="F69" s="1" t="n">
        <v>37800</v>
      </c>
      <c r="G69" s="1" t="n">
        <v>43096</v>
      </c>
      <c r="H69" s="1" t="n">
        <v>37756</v>
      </c>
      <c r="I69" s="1" t="n">
        <v>37756</v>
      </c>
      <c r="J69" s="1" t="n">
        <v>34544</v>
      </c>
      <c r="K69" s="1" t="n">
        <v>38812</v>
      </c>
      <c r="L69" s="1" t="n">
        <v>43530</v>
      </c>
      <c r="M69" s="1" t="n">
        <v>34633</v>
      </c>
      <c r="N69" s="1" t="n">
        <v>35819</v>
      </c>
      <c r="O69" s="1" t="n">
        <v>43598</v>
      </c>
      <c r="P69" s="1" t="n">
        <v>35238</v>
      </c>
      <c r="Q69" s="1" t="n">
        <v>37809</v>
      </c>
      <c r="R69" s="1" t="n">
        <v>43538</v>
      </c>
      <c r="S69" s="1" t="n">
        <v>42923</v>
      </c>
      <c r="T69" s="1" t="n">
        <v>36554</v>
      </c>
      <c r="U69" s="1" t="n">
        <v>38817</v>
      </c>
      <c r="V69" s="1" t="n">
        <v>38868</v>
      </c>
      <c r="W69" s="1" t="n">
        <v>38412</v>
      </c>
      <c r="X69" s="1" t="n">
        <v>38750</v>
      </c>
      <c r="Y69" s="1" t="n">
        <v>38734</v>
      </c>
      <c r="Z69" s="1" t="n">
        <v>40628</v>
      </c>
      <c r="AA69" s="1" t="n">
        <v>38064</v>
      </c>
      <c r="AB69" s="1" t="n">
        <v>35043</v>
      </c>
      <c r="AC69" s="1" t="n">
        <v>38421</v>
      </c>
      <c r="AD69" s="1" t="n">
        <v>38001</v>
      </c>
      <c r="AE69" s="1" t="n">
        <v>38783</v>
      </c>
      <c r="AF69" s="1" t="n">
        <v>40456</v>
      </c>
      <c r="AG69" s="1" t="n">
        <v>36425</v>
      </c>
      <c r="AH69" s="1" t="n">
        <v>38042</v>
      </c>
      <c r="AI69" s="1" t="n">
        <v>36889</v>
      </c>
      <c r="AJ69" s="1" t="n">
        <v>39271</v>
      </c>
      <c r="AK69" s="1" t="n">
        <v>38062</v>
      </c>
      <c r="AL69" s="1" t="n">
        <v>39212</v>
      </c>
      <c r="AM69" s="1" t="n">
        <v>37355</v>
      </c>
      <c r="AN69" s="1" t="n">
        <v>43528</v>
      </c>
      <c r="AO69" s="1" t="n">
        <v>38436</v>
      </c>
      <c r="AP69" s="1" t="n">
        <v>36565</v>
      </c>
      <c r="AQ69" s="1" t="n">
        <v>39631</v>
      </c>
      <c r="AR69" s="1" t="n">
        <v>38863</v>
      </c>
      <c r="AS69" s="1" t="n">
        <v>36595</v>
      </c>
      <c r="AT69" s="1" t="n">
        <v>38787</v>
      </c>
      <c r="AU69" s="1" t="n">
        <v>36289</v>
      </c>
      <c r="AV69" s="1" t="n">
        <v>36551</v>
      </c>
      <c r="AW69" s="1" t="n">
        <v>42064</v>
      </c>
      <c r="AX69" s="1" t="n">
        <v>37297</v>
      </c>
      <c r="AY69" s="1" t="n">
        <v>41891</v>
      </c>
      <c r="AZ69" s="1" t="n">
        <v>40225</v>
      </c>
      <c r="BA69" s="1" t="n">
        <v>35054</v>
      </c>
      <c r="BB69" s="1" t="n">
        <v>36622</v>
      </c>
      <c r="BC69" s="1" t="n">
        <v>39430</v>
      </c>
      <c r="BD69" s="1" t="n">
        <v>39970</v>
      </c>
      <c r="BE69" s="1" t="n">
        <v>39974</v>
      </c>
      <c r="BF69" s="1" t="n">
        <v>38137</v>
      </c>
      <c r="BG69" s="1" t="n">
        <v>38861</v>
      </c>
      <c r="BH69" s="1" t="n">
        <v>36784</v>
      </c>
      <c r="BI69" s="1" t="n">
        <v>153</v>
      </c>
      <c r="BJ69" s="1" t="n">
        <v>15128</v>
      </c>
      <c r="BK69" s="1" t="n">
        <v>15106</v>
      </c>
      <c r="BL69" s="1" t="n">
        <v>13811</v>
      </c>
      <c r="BM69" s="1" t="n">
        <v>7730</v>
      </c>
      <c r="BN69" s="1" t="n">
        <v>870</v>
      </c>
      <c r="BO69" s="1" t="n">
        <v>0</v>
      </c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</row>
    <row r="70" customFormat="false" ht="15" hidden="false" customHeight="false" outlineLevel="0" collapsed="false">
      <c r="A70" s="3" t="s">
        <v>67</v>
      </c>
      <c r="B70" s="1" t="n">
        <v>38272</v>
      </c>
      <c r="C70" s="1" t="n">
        <v>36878</v>
      </c>
      <c r="D70" s="1" t="n">
        <v>35444</v>
      </c>
      <c r="E70" s="1" t="n">
        <v>38634</v>
      </c>
      <c r="F70" s="1" t="n">
        <v>37747</v>
      </c>
      <c r="G70" s="1" t="n">
        <v>42467</v>
      </c>
      <c r="H70" s="1" t="n">
        <v>38941</v>
      </c>
      <c r="I70" s="1" t="n">
        <v>38941</v>
      </c>
      <c r="J70" s="1" t="n">
        <v>35334</v>
      </c>
      <c r="K70" s="1" t="n">
        <v>39277</v>
      </c>
      <c r="L70" s="1" t="n">
        <v>43251</v>
      </c>
      <c r="M70" s="1" t="n">
        <v>35450</v>
      </c>
      <c r="N70" s="1" t="n">
        <v>36730</v>
      </c>
      <c r="O70" s="1" t="n">
        <v>43493</v>
      </c>
      <c r="P70" s="1" t="n">
        <v>35976</v>
      </c>
      <c r="Q70" s="1" t="n">
        <v>37755</v>
      </c>
      <c r="R70" s="1" t="n">
        <v>43251</v>
      </c>
      <c r="S70" s="1" t="n">
        <v>42841</v>
      </c>
      <c r="T70" s="1" t="n">
        <v>37416</v>
      </c>
      <c r="U70" s="1" t="n">
        <v>39289</v>
      </c>
      <c r="V70" s="1" t="n">
        <v>38776</v>
      </c>
      <c r="W70" s="1" t="n">
        <v>38895</v>
      </c>
      <c r="X70" s="1" t="n">
        <v>39103</v>
      </c>
      <c r="Y70" s="1" t="n">
        <v>39646</v>
      </c>
      <c r="Z70" s="1" t="n">
        <v>40526</v>
      </c>
      <c r="AA70" s="1" t="n">
        <v>38579</v>
      </c>
      <c r="AB70" s="1" t="n">
        <v>35821</v>
      </c>
      <c r="AC70" s="1" t="n">
        <v>38905</v>
      </c>
      <c r="AD70" s="1" t="n">
        <v>38514</v>
      </c>
      <c r="AE70" s="1" t="n">
        <v>38562</v>
      </c>
      <c r="AF70" s="1" t="n">
        <v>40240</v>
      </c>
      <c r="AG70" s="1" t="n">
        <v>37551</v>
      </c>
      <c r="AH70" s="1" t="n">
        <v>38675</v>
      </c>
      <c r="AI70" s="1" t="n">
        <v>36723</v>
      </c>
      <c r="AJ70" s="1" t="n">
        <v>39582</v>
      </c>
      <c r="AK70" s="1" t="n">
        <v>38581</v>
      </c>
      <c r="AL70" s="1" t="n">
        <v>39550</v>
      </c>
      <c r="AM70" s="1" t="n">
        <v>37991</v>
      </c>
      <c r="AN70" s="1" t="n">
        <v>43248</v>
      </c>
      <c r="AO70" s="1" t="n">
        <v>38906</v>
      </c>
      <c r="AP70" s="1" t="n">
        <v>37422</v>
      </c>
      <c r="AQ70" s="1" t="n">
        <v>40493</v>
      </c>
      <c r="AR70" s="1" t="n">
        <v>38770</v>
      </c>
      <c r="AS70" s="1" t="n">
        <v>37457</v>
      </c>
      <c r="AT70" s="1" t="n">
        <v>39717</v>
      </c>
      <c r="AU70" s="1" t="n">
        <v>37415</v>
      </c>
      <c r="AV70" s="1" t="n">
        <v>37326</v>
      </c>
      <c r="AW70" s="1" t="n">
        <v>41955</v>
      </c>
      <c r="AX70" s="1" t="n">
        <v>37293</v>
      </c>
      <c r="AY70" s="1" t="n">
        <v>41789</v>
      </c>
      <c r="AZ70" s="1" t="n">
        <v>41132</v>
      </c>
      <c r="BA70" s="1" t="n">
        <v>35652</v>
      </c>
      <c r="BB70" s="1" t="n">
        <v>37315</v>
      </c>
      <c r="BC70" s="1" t="n">
        <v>39179</v>
      </c>
      <c r="BD70" s="1" t="n">
        <v>40297</v>
      </c>
      <c r="BE70" s="1" t="n">
        <v>40297</v>
      </c>
      <c r="BF70" s="1" t="n">
        <v>38192</v>
      </c>
      <c r="BG70" s="1" t="n">
        <v>39102</v>
      </c>
      <c r="BH70" s="1" t="n">
        <v>37662</v>
      </c>
      <c r="BI70" s="1" t="n">
        <v>10589</v>
      </c>
      <c r="BJ70" s="1" t="n">
        <v>12484</v>
      </c>
      <c r="BK70" s="1" t="n">
        <v>12367</v>
      </c>
      <c r="BL70" s="1" t="n">
        <v>17051</v>
      </c>
      <c r="BM70" s="1" t="n">
        <v>8641</v>
      </c>
      <c r="BN70" s="1" t="n">
        <v>10388</v>
      </c>
      <c r="BO70" s="1" t="n">
        <v>10599</v>
      </c>
      <c r="BP70" s="5" t="n">
        <v>0</v>
      </c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</row>
    <row r="71" customFormat="false" ht="15" hidden="false" customHeight="false" outlineLevel="0" collapsed="false">
      <c r="A71" s="3" t="s">
        <v>68</v>
      </c>
      <c r="B71" s="1" t="n">
        <v>39428</v>
      </c>
      <c r="C71" s="1" t="n">
        <v>39160</v>
      </c>
      <c r="D71" s="1" t="n">
        <v>37657</v>
      </c>
      <c r="E71" s="1" t="n">
        <v>39719</v>
      </c>
      <c r="F71" s="1" t="n">
        <v>39124</v>
      </c>
      <c r="G71" s="1" t="n">
        <v>42157</v>
      </c>
      <c r="H71" s="1" t="n">
        <v>39607</v>
      </c>
      <c r="I71" s="1" t="n">
        <v>39607</v>
      </c>
      <c r="J71" s="1" t="n">
        <v>37972</v>
      </c>
      <c r="K71" s="1" t="n">
        <v>40183</v>
      </c>
      <c r="L71" s="1" t="n">
        <v>42192</v>
      </c>
      <c r="M71" s="1" t="n">
        <v>38040</v>
      </c>
      <c r="N71" s="1" t="n">
        <v>38398</v>
      </c>
      <c r="O71" s="1" t="n">
        <v>42450</v>
      </c>
      <c r="P71" s="1" t="n">
        <v>38013</v>
      </c>
      <c r="Q71" s="1" t="n">
        <v>39133</v>
      </c>
      <c r="R71" s="1" t="n">
        <v>42194</v>
      </c>
      <c r="S71" s="1" t="n">
        <v>41688</v>
      </c>
      <c r="T71" s="1" t="n">
        <v>38595</v>
      </c>
      <c r="U71" s="1" t="n">
        <v>40192</v>
      </c>
      <c r="V71" s="1" t="n">
        <v>39930</v>
      </c>
      <c r="W71" s="1" t="n">
        <v>39959</v>
      </c>
      <c r="X71" s="1" t="n">
        <v>40935</v>
      </c>
      <c r="Y71" s="1" t="n">
        <v>39825</v>
      </c>
      <c r="Z71" s="1" t="n">
        <v>41759</v>
      </c>
      <c r="AA71" s="1" t="n">
        <v>39659</v>
      </c>
      <c r="AB71" s="1" t="n">
        <v>37990</v>
      </c>
      <c r="AC71" s="1" t="n">
        <v>39970</v>
      </c>
      <c r="AD71" s="1" t="n">
        <v>39544</v>
      </c>
      <c r="AE71" s="1" t="n">
        <v>39529</v>
      </c>
      <c r="AF71" s="1" t="n">
        <v>39867</v>
      </c>
      <c r="AG71" s="1" t="n">
        <v>38749</v>
      </c>
      <c r="AH71" s="1" t="n">
        <v>40243</v>
      </c>
      <c r="AI71" s="1" t="n">
        <v>37892</v>
      </c>
      <c r="AJ71" s="1" t="n">
        <v>40047</v>
      </c>
      <c r="AK71" s="1" t="n">
        <v>39666</v>
      </c>
      <c r="AL71" s="1" t="n">
        <v>41288</v>
      </c>
      <c r="AM71" s="1" t="n">
        <v>38918</v>
      </c>
      <c r="AN71" s="1" t="n">
        <v>42189</v>
      </c>
      <c r="AO71" s="1" t="n">
        <v>39967</v>
      </c>
      <c r="AP71" s="1" t="n">
        <v>38601</v>
      </c>
      <c r="AQ71" s="1" t="n">
        <v>40430</v>
      </c>
      <c r="AR71" s="1" t="n">
        <v>39928</v>
      </c>
      <c r="AS71" s="1" t="n">
        <v>38636</v>
      </c>
      <c r="AT71" s="1" t="n">
        <v>39832</v>
      </c>
      <c r="AU71" s="1" t="n">
        <v>38967</v>
      </c>
      <c r="AV71" s="1" t="n">
        <v>38551</v>
      </c>
      <c r="AW71" s="1" t="n">
        <v>40907</v>
      </c>
      <c r="AX71" s="1" t="n">
        <v>38438</v>
      </c>
      <c r="AY71" s="1" t="n">
        <v>41062</v>
      </c>
      <c r="AZ71" s="1" t="n">
        <v>40876</v>
      </c>
      <c r="BA71" s="1" t="n">
        <v>37651</v>
      </c>
      <c r="BB71" s="1" t="n">
        <v>38622</v>
      </c>
      <c r="BC71" s="1" t="n">
        <v>39815</v>
      </c>
      <c r="BD71" s="1" t="n">
        <v>41876</v>
      </c>
      <c r="BE71" s="1" t="n">
        <v>41876</v>
      </c>
      <c r="BF71" s="1" t="n">
        <v>39392</v>
      </c>
      <c r="BG71" s="1" t="n">
        <v>40869</v>
      </c>
      <c r="BH71" s="1" t="n">
        <v>38838</v>
      </c>
      <c r="BI71" s="1" t="n">
        <v>16373</v>
      </c>
      <c r="BJ71" s="1" t="n">
        <v>14439</v>
      </c>
      <c r="BK71" s="1" t="n">
        <v>6456</v>
      </c>
      <c r="BL71" s="1" t="n">
        <v>23257</v>
      </c>
      <c r="BM71" s="1" t="n">
        <v>15355</v>
      </c>
      <c r="BN71" s="1" t="n">
        <v>16249</v>
      </c>
      <c r="BO71" s="1" t="n">
        <v>16392</v>
      </c>
      <c r="BP71" s="1" t="n">
        <v>13752</v>
      </c>
      <c r="BQ71" s="1" t="n">
        <v>0</v>
      </c>
    </row>
    <row r="72" customFormat="false" ht="15" hidden="false" customHeight="false" outlineLevel="0" collapsed="false">
      <c r="A72" s="3" t="s">
        <v>69</v>
      </c>
      <c r="B72" s="1" t="n">
        <v>40242</v>
      </c>
      <c r="C72" s="1" t="n">
        <v>42495</v>
      </c>
      <c r="D72" s="1" t="n">
        <v>41671</v>
      </c>
      <c r="E72" s="1" t="n">
        <v>41632</v>
      </c>
      <c r="F72" s="1" t="n">
        <v>39974</v>
      </c>
      <c r="G72" s="1" t="n">
        <v>40825</v>
      </c>
      <c r="H72" s="1" t="n">
        <v>41166</v>
      </c>
      <c r="I72" s="1" t="n">
        <v>41166</v>
      </c>
      <c r="J72" s="1" t="n">
        <v>42112</v>
      </c>
      <c r="K72" s="1" t="n">
        <v>42004</v>
      </c>
      <c r="L72" s="1" t="n">
        <v>39285</v>
      </c>
      <c r="M72" s="1" t="n">
        <v>42140</v>
      </c>
      <c r="N72" s="1" t="n">
        <v>40986</v>
      </c>
      <c r="O72" s="1" t="n">
        <v>42431</v>
      </c>
      <c r="P72" s="1" t="n">
        <v>42094</v>
      </c>
      <c r="Q72" s="1" t="n">
        <v>39982</v>
      </c>
      <c r="R72" s="1" t="n">
        <v>39286</v>
      </c>
      <c r="S72" s="1" t="n">
        <v>39520</v>
      </c>
      <c r="T72" s="1" t="n">
        <v>40431</v>
      </c>
      <c r="U72" s="1" t="n">
        <v>42011</v>
      </c>
      <c r="V72" s="1" t="n">
        <v>41056</v>
      </c>
      <c r="W72" s="1" t="n">
        <v>41010</v>
      </c>
      <c r="X72" s="1" t="n">
        <v>42421</v>
      </c>
      <c r="Y72" s="1" t="n">
        <v>41920</v>
      </c>
      <c r="Z72" s="1" t="n">
        <v>42037</v>
      </c>
      <c r="AA72" s="1" t="n">
        <v>41635</v>
      </c>
      <c r="AB72" s="1" t="n">
        <v>42029</v>
      </c>
      <c r="AC72" s="1" t="n">
        <v>41020</v>
      </c>
      <c r="AD72" s="1" t="n">
        <v>40910</v>
      </c>
      <c r="AE72" s="1" t="n">
        <v>42044</v>
      </c>
      <c r="AF72" s="1" t="n">
        <v>39740</v>
      </c>
      <c r="AG72" s="1" t="n">
        <v>41335</v>
      </c>
      <c r="AH72" s="1" t="n">
        <v>41987</v>
      </c>
      <c r="AI72" s="1" t="n">
        <v>40536</v>
      </c>
      <c r="AJ72" s="1" t="n">
        <v>40214</v>
      </c>
      <c r="AK72" s="1" t="n">
        <v>41647</v>
      </c>
      <c r="AL72" s="1" t="n">
        <v>42506</v>
      </c>
      <c r="AM72" s="1" t="n">
        <v>40010</v>
      </c>
      <c r="AN72" s="1" t="n">
        <v>39282</v>
      </c>
      <c r="AO72" s="1" t="n">
        <v>41013</v>
      </c>
      <c r="AP72" s="1" t="n">
        <v>40437</v>
      </c>
      <c r="AQ72" s="1" t="n">
        <v>42054</v>
      </c>
      <c r="AR72" s="1" t="n">
        <v>41050</v>
      </c>
      <c r="AS72" s="1" t="n">
        <v>40436</v>
      </c>
      <c r="AT72" s="1" t="n">
        <v>41416</v>
      </c>
      <c r="AU72" s="1" t="n">
        <v>41510</v>
      </c>
      <c r="AV72" s="1" t="n">
        <v>41151</v>
      </c>
      <c r="AW72" s="1" t="n">
        <v>38925</v>
      </c>
      <c r="AX72" s="1" t="n">
        <v>40406</v>
      </c>
      <c r="AY72" s="1" t="n">
        <v>38915</v>
      </c>
      <c r="AZ72" s="1" t="n">
        <v>40015</v>
      </c>
      <c r="BA72" s="1" t="n">
        <v>40823</v>
      </c>
      <c r="BB72" s="1" t="n">
        <v>41108</v>
      </c>
      <c r="BC72" s="1" t="n">
        <v>41376</v>
      </c>
      <c r="BD72" s="1" t="n">
        <v>42407</v>
      </c>
      <c r="BE72" s="1" t="n">
        <v>42407</v>
      </c>
      <c r="BF72" s="1" t="n">
        <v>40415</v>
      </c>
      <c r="BG72" s="1" t="n">
        <v>42008</v>
      </c>
      <c r="BH72" s="1" t="n">
        <v>40284</v>
      </c>
      <c r="BI72" s="1" t="n">
        <v>22904</v>
      </c>
      <c r="BJ72" s="1" t="n">
        <v>20182</v>
      </c>
      <c r="BK72" s="1" t="n">
        <v>13463</v>
      </c>
      <c r="BL72" s="1" t="n">
        <v>29806</v>
      </c>
      <c r="BM72" s="1" t="n">
        <v>22045</v>
      </c>
      <c r="BN72" s="1" t="n">
        <v>22788</v>
      </c>
      <c r="BO72" s="1" t="n">
        <v>22901</v>
      </c>
      <c r="BP72" s="1" t="n">
        <v>20212</v>
      </c>
      <c r="BQ72" s="1" t="n">
        <v>9473</v>
      </c>
      <c r="BR72" s="1" t="n">
        <v>0</v>
      </c>
    </row>
    <row r="73" customFormat="false" ht="15" hidden="false" customHeight="false" outlineLevel="0" collapsed="false">
      <c r="A73" s="3" t="s">
        <v>70</v>
      </c>
      <c r="B73" s="1" t="n">
        <v>37772</v>
      </c>
      <c r="C73" s="1" t="n">
        <v>36184</v>
      </c>
      <c r="D73" s="1" t="n">
        <v>35405</v>
      </c>
      <c r="E73" s="1" t="n">
        <v>38449</v>
      </c>
      <c r="F73" s="1" t="n">
        <v>37366</v>
      </c>
      <c r="G73" s="1" t="n">
        <v>42375</v>
      </c>
      <c r="H73" s="1" t="n">
        <v>38218</v>
      </c>
      <c r="I73" s="1" t="n">
        <v>38218</v>
      </c>
      <c r="J73" s="1" t="n">
        <v>34966</v>
      </c>
      <c r="K73" s="1" t="n">
        <v>39157</v>
      </c>
      <c r="L73" s="1" t="n">
        <v>42682</v>
      </c>
      <c r="M73" s="1" t="n">
        <v>35101</v>
      </c>
      <c r="N73" s="1" t="n">
        <v>35864</v>
      </c>
      <c r="O73" s="1" t="n">
        <v>43366</v>
      </c>
      <c r="P73" s="1" t="n">
        <v>35695</v>
      </c>
      <c r="Q73" s="1" t="n">
        <v>37375</v>
      </c>
      <c r="R73" s="1" t="n">
        <v>42684</v>
      </c>
      <c r="S73" s="1" t="n">
        <v>42073</v>
      </c>
      <c r="T73" s="1" t="n">
        <v>37140</v>
      </c>
      <c r="U73" s="1" t="n">
        <v>39165</v>
      </c>
      <c r="V73" s="1" t="n">
        <v>38912</v>
      </c>
      <c r="W73" s="1" t="n">
        <v>38278</v>
      </c>
      <c r="X73" s="1" t="n">
        <v>38649</v>
      </c>
      <c r="Y73" s="1" t="n">
        <v>39650</v>
      </c>
      <c r="Z73" s="1" t="n">
        <v>39748</v>
      </c>
      <c r="AA73" s="1" t="n">
        <v>38403</v>
      </c>
      <c r="AB73" s="1" t="n">
        <v>35553</v>
      </c>
      <c r="AC73" s="1" t="n">
        <v>38288</v>
      </c>
      <c r="AD73" s="1" t="n">
        <v>38302</v>
      </c>
      <c r="AE73" s="1" t="n">
        <v>38204</v>
      </c>
      <c r="AF73" s="1" t="n">
        <v>39385</v>
      </c>
      <c r="AG73" s="1" t="n">
        <v>36975</v>
      </c>
      <c r="AH73" s="1" t="n">
        <v>38274</v>
      </c>
      <c r="AI73" s="1" t="n">
        <v>36028</v>
      </c>
      <c r="AJ73" s="1" t="n">
        <v>39189</v>
      </c>
      <c r="AK73" s="1" t="n">
        <v>38404</v>
      </c>
      <c r="AL73" s="1" t="n">
        <v>38896</v>
      </c>
      <c r="AM73" s="1" t="n">
        <v>37788</v>
      </c>
      <c r="AN73" s="1" t="n">
        <v>42678</v>
      </c>
      <c r="AO73" s="1" t="n">
        <v>38289</v>
      </c>
      <c r="AP73" s="1" t="n">
        <v>37147</v>
      </c>
      <c r="AQ73" s="1" t="n">
        <v>40509</v>
      </c>
      <c r="AR73" s="1" t="n">
        <v>38905</v>
      </c>
      <c r="AS73" s="1" t="n">
        <v>37181</v>
      </c>
      <c r="AT73" s="1" t="n">
        <v>39620</v>
      </c>
      <c r="AU73" s="1" t="n">
        <v>36998</v>
      </c>
      <c r="AV73" s="1" t="n">
        <v>36819</v>
      </c>
      <c r="AW73" s="1" t="n">
        <v>41187</v>
      </c>
      <c r="AX73" s="1" t="n">
        <v>36793</v>
      </c>
      <c r="AY73" s="1" t="n">
        <v>41021</v>
      </c>
      <c r="AZ73" s="1" t="n">
        <v>40388</v>
      </c>
      <c r="BA73" s="1" t="n">
        <v>35451</v>
      </c>
      <c r="BB73" s="1" t="n">
        <v>36892</v>
      </c>
      <c r="BC73" s="1" t="n">
        <v>38716</v>
      </c>
      <c r="BD73" s="1" t="n">
        <v>39520</v>
      </c>
      <c r="BE73" s="1" t="n">
        <v>39520</v>
      </c>
      <c r="BF73" s="1" t="n">
        <v>37725</v>
      </c>
      <c r="BG73" s="1" t="n">
        <v>38568</v>
      </c>
      <c r="BH73" s="1" t="n">
        <v>37357</v>
      </c>
      <c r="BI73" s="1" t="n">
        <v>9821</v>
      </c>
      <c r="BJ73" s="1" t="n">
        <v>13672</v>
      </c>
      <c r="BK73" s="1" t="n">
        <v>13267</v>
      </c>
      <c r="BL73" s="1" t="n">
        <v>15928</v>
      </c>
      <c r="BM73" s="1" t="n">
        <v>7385</v>
      </c>
      <c r="BN73" s="1" t="n">
        <v>9646</v>
      </c>
      <c r="BO73" s="1" t="n">
        <v>9856</v>
      </c>
      <c r="BP73" s="1" t="n">
        <v>9326</v>
      </c>
      <c r="BQ73" s="1" t="n">
        <v>14727</v>
      </c>
      <c r="BR73" s="1" t="n">
        <v>21017</v>
      </c>
      <c r="BS73" s="1" t="n">
        <v>0</v>
      </c>
    </row>
    <row r="74" customFormat="false" ht="15" hidden="false" customHeight="false" outlineLevel="0" collapsed="false">
      <c r="A74" s="3" t="s">
        <v>71</v>
      </c>
      <c r="B74" s="1" t="n">
        <v>39285</v>
      </c>
      <c r="C74" s="1" t="n">
        <v>39159</v>
      </c>
      <c r="D74" s="1" t="n">
        <v>37767</v>
      </c>
      <c r="E74" s="1" t="n">
        <v>39727</v>
      </c>
      <c r="F74" s="1" t="n">
        <v>39115</v>
      </c>
      <c r="G74" s="1" t="n">
        <v>42017</v>
      </c>
      <c r="H74" s="1" t="n">
        <v>39460</v>
      </c>
      <c r="I74" s="1" t="n">
        <v>39460</v>
      </c>
      <c r="J74" s="1" t="n">
        <v>38083</v>
      </c>
      <c r="K74" s="1" t="n">
        <v>40189</v>
      </c>
      <c r="L74" s="1" t="n">
        <v>42169</v>
      </c>
      <c r="M74" s="1" t="n">
        <v>38125</v>
      </c>
      <c r="N74" s="1" t="n">
        <v>38383</v>
      </c>
      <c r="O74" s="1" t="n">
        <v>42474</v>
      </c>
      <c r="P74" s="1" t="n">
        <v>38003</v>
      </c>
      <c r="Q74" s="1" t="n">
        <v>39124</v>
      </c>
      <c r="R74" s="1" t="n">
        <v>42171</v>
      </c>
      <c r="S74" s="1" t="n">
        <v>41666</v>
      </c>
      <c r="T74" s="1" t="n">
        <v>38574</v>
      </c>
      <c r="U74" s="1" t="n">
        <v>40198</v>
      </c>
      <c r="V74" s="1" t="n">
        <v>39910</v>
      </c>
      <c r="W74" s="1" t="n">
        <v>39807</v>
      </c>
      <c r="X74" s="1" t="n">
        <v>40782</v>
      </c>
      <c r="Y74" s="1" t="n">
        <v>39667</v>
      </c>
      <c r="Z74" s="1" t="n">
        <v>41602</v>
      </c>
      <c r="AA74" s="1" t="n">
        <v>39667</v>
      </c>
      <c r="AB74" s="1" t="n">
        <v>37987</v>
      </c>
      <c r="AC74" s="1" t="n">
        <v>39821</v>
      </c>
      <c r="AD74" s="1" t="n">
        <v>39387</v>
      </c>
      <c r="AE74" s="1" t="n">
        <v>39382</v>
      </c>
      <c r="AF74" s="1" t="n">
        <v>39853</v>
      </c>
      <c r="AG74" s="1" t="n">
        <v>38739</v>
      </c>
      <c r="AH74" s="1" t="n">
        <v>40247</v>
      </c>
      <c r="AI74" s="1" t="n">
        <v>37746</v>
      </c>
      <c r="AJ74" s="1" t="n">
        <v>39898</v>
      </c>
      <c r="AK74" s="1" t="n">
        <v>39674</v>
      </c>
      <c r="AL74" s="1" t="n">
        <v>41138</v>
      </c>
      <c r="AM74" s="1" t="n">
        <v>38894</v>
      </c>
      <c r="AN74" s="1" t="n">
        <v>42166</v>
      </c>
      <c r="AO74" s="1" t="n">
        <v>39818</v>
      </c>
      <c r="AP74" s="1" t="n">
        <v>38580</v>
      </c>
      <c r="AQ74" s="1" t="n">
        <v>40275</v>
      </c>
      <c r="AR74" s="1" t="n">
        <v>39908</v>
      </c>
      <c r="AS74" s="1" t="n">
        <v>38615</v>
      </c>
      <c r="AT74" s="1" t="n">
        <v>39675</v>
      </c>
      <c r="AU74" s="1" t="n">
        <v>38814</v>
      </c>
      <c r="AV74" s="1" t="n">
        <v>38528</v>
      </c>
      <c r="AW74" s="1" t="n">
        <v>40885</v>
      </c>
      <c r="AX74" s="1" t="n">
        <v>38297</v>
      </c>
      <c r="AY74" s="1" t="n">
        <v>41040</v>
      </c>
      <c r="AZ74" s="1" t="n">
        <v>40727</v>
      </c>
      <c r="BA74" s="1" t="n">
        <v>37632</v>
      </c>
      <c r="BB74" s="1" t="n">
        <v>38599</v>
      </c>
      <c r="BC74" s="1" t="n">
        <v>39685</v>
      </c>
      <c r="BD74" s="1" t="n">
        <v>41729</v>
      </c>
      <c r="BE74" s="1" t="n">
        <v>41729</v>
      </c>
      <c r="BF74" s="1" t="n">
        <v>39247</v>
      </c>
      <c r="BG74" s="1" t="n">
        <v>40719</v>
      </c>
      <c r="BH74" s="1" t="n">
        <v>38813</v>
      </c>
      <c r="BI74" s="1" t="n">
        <v>16506</v>
      </c>
      <c r="BJ74" s="1" t="n">
        <v>14499</v>
      </c>
      <c r="BK74" s="1" t="n">
        <v>6574</v>
      </c>
      <c r="BL74" s="1" t="n">
        <v>23378</v>
      </c>
      <c r="BM74" s="1" t="n">
        <v>15375</v>
      </c>
      <c r="BN74" s="1" t="n">
        <v>16381</v>
      </c>
      <c r="BO74" s="1" t="n">
        <v>16526</v>
      </c>
      <c r="BP74" s="1" t="n">
        <v>13865</v>
      </c>
      <c r="BQ74" s="1" t="n">
        <v>253</v>
      </c>
      <c r="BR74" s="1" t="n">
        <v>9642</v>
      </c>
      <c r="BS74" s="1" t="n">
        <v>14725</v>
      </c>
      <c r="BT74" s="1" t="n">
        <v>0</v>
      </c>
    </row>
    <row r="75" customFormat="false" ht="15" hidden="false" customHeight="false" outlineLevel="0" collapsed="false">
      <c r="A75" s="3" t="s">
        <v>72</v>
      </c>
      <c r="B75" s="1" t="n">
        <v>40430</v>
      </c>
      <c r="C75" s="1" t="n">
        <v>39865</v>
      </c>
      <c r="D75" s="1" t="n">
        <v>39711</v>
      </c>
      <c r="E75" s="1" t="n">
        <v>40309</v>
      </c>
      <c r="F75" s="1" t="n">
        <v>40112</v>
      </c>
      <c r="G75" s="1" t="n">
        <v>41838</v>
      </c>
      <c r="H75" s="1" t="n">
        <v>41248</v>
      </c>
      <c r="I75" s="1" t="n">
        <v>41248</v>
      </c>
      <c r="J75" s="1" t="n">
        <v>39390</v>
      </c>
      <c r="K75" s="1" t="n">
        <v>40529</v>
      </c>
      <c r="L75" s="1" t="n">
        <v>41424</v>
      </c>
      <c r="M75" s="1" t="n">
        <v>39486</v>
      </c>
      <c r="N75" s="1" t="n">
        <v>39734</v>
      </c>
      <c r="O75" s="1" t="n">
        <v>42221</v>
      </c>
      <c r="P75" s="1" t="n">
        <v>39630</v>
      </c>
      <c r="Q75" s="1" t="n">
        <v>40117</v>
      </c>
      <c r="R75" s="1" t="n">
        <v>41427</v>
      </c>
      <c r="S75" s="1" t="n">
        <v>41288</v>
      </c>
      <c r="T75" s="1" t="n">
        <v>39647</v>
      </c>
      <c r="U75" s="1" t="n">
        <v>40536</v>
      </c>
      <c r="V75" s="1" t="n">
        <v>40374</v>
      </c>
      <c r="W75" s="1" t="n">
        <v>41443</v>
      </c>
      <c r="X75" s="1" t="n">
        <v>41140</v>
      </c>
      <c r="Y75" s="1" t="n">
        <v>41126</v>
      </c>
      <c r="Z75" s="1" t="n">
        <v>41655</v>
      </c>
      <c r="AA75" s="1" t="n">
        <v>40262</v>
      </c>
      <c r="AB75" s="1" t="n">
        <v>39598</v>
      </c>
      <c r="AC75" s="1" t="n">
        <v>41455</v>
      </c>
      <c r="AD75" s="1" t="n">
        <v>40791</v>
      </c>
      <c r="AE75" s="1" t="n">
        <v>40363</v>
      </c>
      <c r="AF75" s="1" t="n">
        <v>39923</v>
      </c>
      <c r="AG75" s="1" t="n">
        <v>40219</v>
      </c>
      <c r="AH75" s="1" t="n">
        <v>40822</v>
      </c>
      <c r="AI75" s="1" t="n">
        <v>38900</v>
      </c>
      <c r="AJ75" s="1" t="n">
        <v>40747</v>
      </c>
      <c r="AK75" s="1" t="n">
        <v>40265</v>
      </c>
      <c r="AL75" s="1" t="n">
        <v>41559</v>
      </c>
      <c r="AM75" s="1" t="n">
        <v>40361</v>
      </c>
      <c r="AN75" s="1" t="n">
        <v>41419</v>
      </c>
      <c r="AO75" s="1" t="n">
        <v>41460</v>
      </c>
      <c r="AP75" s="1" t="n">
        <v>39654</v>
      </c>
      <c r="AQ75" s="1" t="n">
        <v>41466</v>
      </c>
      <c r="AR75" s="1" t="n">
        <v>40400</v>
      </c>
      <c r="AS75" s="1" t="n">
        <v>39688</v>
      </c>
      <c r="AT75" s="1" t="n">
        <v>40679</v>
      </c>
      <c r="AU75" s="1" t="n">
        <v>40178</v>
      </c>
      <c r="AV75" s="1" t="n">
        <v>39299</v>
      </c>
      <c r="AW75" s="1" t="n">
        <v>40822</v>
      </c>
      <c r="AX75" s="1" t="n">
        <v>40112</v>
      </c>
      <c r="AY75" s="1" t="n">
        <v>40761</v>
      </c>
      <c r="AZ75" s="1" t="n">
        <v>42611</v>
      </c>
      <c r="BA75" s="1" t="n">
        <v>38415</v>
      </c>
      <c r="BB75" s="1" t="n">
        <v>39362</v>
      </c>
      <c r="BC75" s="1" t="n">
        <v>41110</v>
      </c>
      <c r="BD75" s="1" t="n">
        <v>42028</v>
      </c>
      <c r="BE75" s="1" t="n">
        <v>42028</v>
      </c>
      <c r="BF75" s="1" t="n">
        <v>40480</v>
      </c>
      <c r="BG75" s="1" t="n">
        <v>40952</v>
      </c>
      <c r="BH75" s="1" t="n">
        <v>40179</v>
      </c>
      <c r="BI75" s="1" t="n">
        <v>17802</v>
      </c>
      <c r="BJ75" s="1" t="n">
        <v>15511</v>
      </c>
      <c r="BK75" s="1" t="n">
        <v>10290</v>
      </c>
      <c r="BL75" s="1" t="n">
        <v>24404</v>
      </c>
      <c r="BM75" s="1" t="n">
        <v>16576</v>
      </c>
      <c r="BN75" s="1" t="n">
        <v>17657</v>
      </c>
      <c r="BO75" s="1" t="n">
        <v>17825</v>
      </c>
      <c r="BP75" s="1" t="n">
        <v>15441</v>
      </c>
      <c r="BQ75" s="1" t="n">
        <v>12569</v>
      </c>
      <c r="BR75" s="1" t="n">
        <v>18087</v>
      </c>
      <c r="BS75" s="1" t="n">
        <v>15736</v>
      </c>
      <c r="BT75" s="1" t="n">
        <v>12684</v>
      </c>
      <c r="BU75" s="1" t="n">
        <v>0</v>
      </c>
    </row>
    <row r="76" customFormat="false" ht="15" hidden="false" customHeight="false" outlineLevel="0" collapsed="false">
      <c r="A76" s="3" t="s">
        <v>73</v>
      </c>
      <c r="B76" s="1" t="n">
        <v>42901</v>
      </c>
      <c r="C76" s="1" t="n">
        <v>43120</v>
      </c>
      <c r="D76" s="1" t="n">
        <v>43331</v>
      </c>
      <c r="E76" s="1" t="n">
        <v>42454</v>
      </c>
      <c r="F76" s="1" t="n">
        <v>42174</v>
      </c>
      <c r="G76" s="1" t="n">
        <v>43534</v>
      </c>
      <c r="H76" s="1" t="n">
        <v>42736</v>
      </c>
      <c r="I76" s="1" t="n">
        <v>42736</v>
      </c>
      <c r="J76" s="1" t="n">
        <v>43726</v>
      </c>
      <c r="K76" s="1" t="n">
        <v>42121</v>
      </c>
      <c r="L76" s="1" t="n">
        <v>41394</v>
      </c>
      <c r="M76" s="1" t="n">
        <v>43819</v>
      </c>
      <c r="N76" s="1" t="n">
        <v>42955</v>
      </c>
      <c r="O76" s="1" t="n">
        <v>42370</v>
      </c>
      <c r="P76" s="1" t="n">
        <v>43418</v>
      </c>
      <c r="Q76" s="1" t="n">
        <v>42175</v>
      </c>
      <c r="R76" s="1" t="n">
        <v>41398</v>
      </c>
      <c r="S76" s="1" t="n">
        <v>42083</v>
      </c>
      <c r="T76" s="1" t="n">
        <v>42881</v>
      </c>
      <c r="U76" s="1" t="n">
        <v>42127</v>
      </c>
      <c r="V76" s="1" t="n">
        <v>42304</v>
      </c>
      <c r="W76" s="1" t="n">
        <v>43415</v>
      </c>
      <c r="X76" s="1" t="n">
        <v>43643</v>
      </c>
      <c r="Y76" s="1" t="n">
        <v>43141</v>
      </c>
      <c r="Z76" s="1" t="n">
        <v>42507</v>
      </c>
      <c r="AA76" s="1" t="n">
        <v>42425</v>
      </c>
      <c r="AB76" s="1" t="n">
        <v>43307</v>
      </c>
      <c r="AC76" s="1" t="n">
        <v>43427</v>
      </c>
      <c r="AD76" s="1" t="n">
        <v>42324</v>
      </c>
      <c r="AE76" s="1" t="n">
        <v>42353</v>
      </c>
      <c r="AF76" s="1" t="n">
        <v>41570</v>
      </c>
      <c r="AG76" s="1" t="n">
        <v>42729</v>
      </c>
      <c r="AH76" s="1" t="n">
        <v>43563</v>
      </c>
      <c r="AI76" s="1" t="n">
        <v>42041</v>
      </c>
      <c r="AJ76" s="1" t="n">
        <v>43794</v>
      </c>
      <c r="AK76" s="1" t="n">
        <v>42410</v>
      </c>
      <c r="AL76" s="1" t="n">
        <v>42728</v>
      </c>
      <c r="AM76" s="1" t="n">
        <v>43368</v>
      </c>
      <c r="AN76" s="1" t="n">
        <v>41389</v>
      </c>
      <c r="AO76" s="1" t="n">
        <v>43431</v>
      </c>
      <c r="AP76" s="1" t="n">
        <v>42887</v>
      </c>
      <c r="AQ76" s="1" t="n">
        <v>43609</v>
      </c>
      <c r="AR76" s="1" t="n">
        <v>42294</v>
      </c>
      <c r="AS76" s="1" t="n">
        <v>42922</v>
      </c>
      <c r="AT76" s="1" t="n">
        <v>42856</v>
      </c>
      <c r="AU76" s="1" t="n">
        <v>43456</v>
      </c>
      <c r="AV76" s="1" t="n">
        <v>42923</v>
      </c>
      <c r="AW76" s="1" t="n">
        <v>41623</v>
      </c>
      <c r="AX76" s="1" t="n">
        <v>43064</v>
      </c>
      <c r="AY76" s="1" t="n">
        <v>41273</v>
      </c>
      <c r="AZ76" s="1" t="n">
        <v>44488</v>
      </c>
      <c r="BA76" s="1" t="n">
        <v>41965</v>
      </c>
      <c r="BB76" s="1" t="n">
        <v>42979</v>
      </c>
      <c r="BC76" s="1" t="n">
        <v>42874</v>
      </c>
      <c r="BD76" s="1" t="n">
        <v>42999</v>
      </c>
      <c r="BE76" s="1" t="n">
        <v>42999</v>
      </c>
      <c r="BF76" s="1" t="n">
        <v>43327</v>
      </c>
      <c r="BG76" s="1" t="n">
        <v>43433</v>
      </c>
      <c r="BH76" s="1" t="n">
        <v>43045</v>
      </c>
      <c r="BI76" s="1" t="n">
        <v>24316</v>
      </c>
      <c r="BJ76" s="1" t="n">
        <v>20886</v>
      </c>
      <c r="BK76" s="1" t="n">
        <v>17778</v>
      </c>
      <c r="BL76" s="1" t="n">
        <v>31182</v>
      </c>
      <c r="BM76" s="1" t="n">
        <v>23182</v>
      </c>
      <c r="BN76" s="1" t="n">
        <v>24223</v>
      </c>
      <c r="BO76" s="1" t="n">
        <v>24340</v>
      </c>
      <c r="BP76" s="1" t="n">
        <v>22118</v>
      </c>
      <c r="BQ76" s="1" t="n">
        <v>18938</v>
      </c>
      <c r="BR76" s="1" t="n">
        <v>22801</v>
      </c>
      <c r="BS76" s="1" t="n">
        <v>21256</v>
      </c>
      <c r="BT76" s="1" t="n">
        <v>18920</v>
      </c>
      <c r="BU76" s="1" t="n">
        <v>15939</v>
      </c>
      <c r="BV76" s="1" t="n">
        <v>0</v>
      </c>
    </row>
    <row r="77" customFormat="false" ht="15" hidden="false" customHeight="false" outlineLevel="0" collapsed="false">
      <c r="A77" s="3" t="s">
        <v>74</v>
      </c>
      <c r="B77" s="1" t="n">
        <v>39701</v>
      </c>
      <c r="C77" s="1" t="n">
        <v>38363</v>
      </c>
      <c r="D77" s="1" t="n">
        <v>36883</v>
      </c>
      <c r="E77" s="1" t="n">
        <v>38446</v>
      </c>
      <c r="F77" s="1" t="n">
        <v>39512</v>
      </c>
      <c r="G77" s="1" t="n">
        <v>41883</v>
      </c>
      <c r="H77" s="1" t="n">
        <v>39050</v>
      </c>
      <c r="I77" s="1" t="n">
        <v>39050</v>
      </c>
      <c r="J77" s="1" t="n">
        <v>37046</v>
      </c>
      <c r="K77" s="1" t="n">
        <v>39237</v>
      </c>
      <c r="L77" s="1" t="n">
        <v>42276</v>
      </c>
      <c r="M77" s="1" t="n">
        <v>37078</v>
      </c>
      <c r="N77" s="1" t="n">
        <v>38013</v>
      </c>
      <c r="O77" s="1" t="n">
        <v>41820</v>
      </c>
      <c r="P77" s="1" t="n">
        <v>37303</v>
      </c>
      <c r="Q77" s="1" t="n">
        <v>39519</v>
      </c>
      <c r="R77" s="1" t="n">
        <v>42278</v>
      </c>
      <c r="S77" s="1" t="n">
        <v>42056</v>
      </c>
      <c r="T77" s="1" t="n">
        <v>37585</v>
      </c>
      <c r="U77" s="1" t="n">
        <v>39245</v>
      </c>
      <c r="V77" s="1" t="n">
        <v>38589</v>
      </c>
      <c r="W77" s="1" t="n">
        <v>39392</v>
      </c>
      <c r="X77" s="1" t="n">
        <v>39197</v>
      </c>
      <c r="Y77" s="1" t="n">
        <v>39545</v>
      </c>
      <c r="Z77" s="1" t="n">
        <v>40174</v>
      </c>
      <c r="AA77" s="1" t="n">
        <v>38394</v>
      </c>
      <c r="AB77" s="1" t="n">
        <v>37180</v>
      </c>
      <c r="AC77" s="1" t="n">
        <v>39406</v>
      </c>
      <c r="AD77" s="1" t="n">
        <v>38791</v>
      </c>
      <c r="AE77" s="1" t="n">
        <v>39293</v>
      </c>
      <c r="AF77" s="1" t="n">
        <v>39767</v>
      </c>
      <c r="AG77" s="1" t="n">
        <v>37904</v>
      </c>
      <c r="AH77" s="1" t="n">
        <v>38923</v>
      </c>
      <c r="AI77" s="1" t="n">
        <v>38030</v>
      </c>
      <c r="AJ77" s="1" t="n">
        <v>39890</v>
      </c>
      <c r="AK77" s="1" t="n">
        <v>38397</v>
      </c>
      <c r="AL77" s="1" t="n">
        <v>39677</v>
      </c>
      <c r="AM77" s="1" t="n">
        <v>38341</v>
      </c>
      <c r="AN77" s="1" t="n">
        <v>42272</v>
      </c>
      <c r="AO77" s="1" t="n">
        <v>39410</v>
      </c>
      <c r="AP77" s="1" t="n">
        <v>37591</v>
      </c>
      <c r="AQ77" s="1" t="n">
        <v>40075</v>
      </c>
      <c r="AR77" s="1" t="n">
        <v>38613</v>
      </c>
      <c r="AS77" s="1" t="n">
        <v>37627</v>
      </c>
      <c r="AT77" s="1" t="n">
        <v>39479</v>
      </c>
      <c r="AU77" s="1" t="n">
        <v>37651</v>
      </c>
      <c r="AV77" s="1" t="n">
        <v>37822</v>
      </c>
      <c r="AW77" s="1" t="n">
        <v>41152</v>
      </c>
      <c r="AX77" s="1" t="n">
        <v>38682</v>
      </c>
      <c r="AY77" s="1" t="n">
        <v>41009</v>
      </c>
      <c r="AZ77" s="1" t="n">
        <v>41059</v>
      </c>
      <c r="BA77" s="1" t="n">
        <v>36366</v>
      </c>
      <c r="BB77" s="1" t="n">
        <v>37885</v>
      </c>
      <c r="BC77" s="1" t="n">
        <v>40107</v>
      </c>
      <c r="BD77" s="1" t="n">
        <v>40215</v>
      </c>
      <c r="BE77" s="1" t="n">
        <v>40215</v>
      </c>
      <c r="BF77" s="1" t="n">
        <v>39666</v>
      </c>
      <c r="BG77" s="1" t="n">
        <v>39061</v>
      </c>
      <c r="BH77" s="1" t="n">
        <v>37973</v>
      </c>
      <c r="BI77" s="1" t="n">
        <v>13807</v>
      </c>
      <c r="BJ77" s="1" t="n">
        <v>12497</v>
      </c>
      <c r="BK77" s="1" t="n">
        <v>9267</v>
      </c>
      <c r="BL77" s="1" t="n">
        <v>20743</v>
      </c>
      <c r="BM77" s="1" t="n">
        <v>12802</v>
      </c>
      <c r="BN77" s="1" t="n">
        <v>13668</v>
      </c>
      <c r="BO77" s="1" t="n">
        <v>13830</v>
      </c>
      <c r="BP77" s="1" t="n">
        <v>11764</v>
      </c>
      <c r="BQ77" s="1" t="n">
        <v>11265</v>
      </c>
      <c r="BR77" s="1" t="n">
        <v>17753</v>
      </c>
      <c r="BS77" s="1" t="n">
        <v>12350</v>
      </c>
      <c r="BT77" s="1" t="n">
        <v>11384</v>
      </c>
      <c r="BU77" s="1" t="n">
        <v>10998</v>
      </c>
      <c r="BV77" s="1" t="n">
        <v>17863</v>
      </c>
      <c r="BW77" s="1" t="n">
        <v>0</v>
      </c>
    </row>
    <row r="78" customFormat="false" ht="15" hidden="false" customHeight="false" outlineLevel="0" collapsed="false">
      <c r="A78" s="3" t="s">
        <v>75</v>
      </c>
      <c r="B78" s="1" t="n">
        <v>40110</v>
      </c>
      <c r="C78" s="1" t="n">
        <v>40375</v>
      </c>
      <c r="D78" s="1" t="n">
        <v>39672</v>
      </c>
      <c r="E78" s="1" t="n">
        <v>40819</v>
      </c>
      <c r="F78" s="1" t="n">
        <v>39706</v>
      </c>
      <c r="G78" s="1" t="n">
        <v>42627</v>
      </c>
      <c r="H78" s="1" t="n">
        <v>40114</v>
      </c>
      <c r="I78" s="1" t="n">
        <v>40114</v>
      </c>
      <c r="J78" s="1" t="n">
        <v>39797</v>
      </c>
      <c r="K78" s="1" t="n">
        <v>41619</v>
      </c>
      <c r="L78" s="1" t="n">
        <v>42133</v>
      </c>
      <c r="M78" s="1" t="n">
        <v>39810</v>
      </c>
      <c r="N78" s="1" t="n">
        <v>39354</v>
      </c>
      <c r="O78" s="1" t="n">
        <v>43040</v>
      </c>
      <c r="P78" s="1" t="n">
        <v>39447</v>
      </c>
      <c r="Q78" s="1" t="n">
        <v>39712</v>
      </c>
      <c r="R78" s="1" t="n">
        <v>42136</v>
      </c>
      <c r="S78" s="1" t="n">
        <v>41928</v>
      </c>
      <c r="T78" s="1" t="n">
        <v>38920</v>
      </c>
      <c r="U78" s="1" t="n">
        <v>41628</v>
      </c>
      <c r="V78" s="1" t="n">
        <v>41215</v>
      </c>
      <c r="W78" s="1" t="n">
        <v>41373</v>
      </c>
      <c r="X78" s="1" t="n">
        <v>41393</v>
      </c>
      <c r="Y78" s="1" t="n">
        <v>40941</v>
      </c>
      <c r="Z78" s="1" t="n">
        <v>41775</v>
      </c>
      <c r="AA78" s="1" t="n">
        <v>40804</v>
      </c>
      <c r="AB78" s="1" t="n">
        <v>39607</v>
      </c>
      <c r="AC78" s="1" t="n">
        <v>41380</v>
      </c>
      <c r="AD78" s="1" t="n">
        <v>40143</v>
      </c>
      <c r="AE78" s="1" t="n">
        <v>39975</v>
      </c>
      <c r="AF78" s="1" t="n">
        <v>41510</v>
      </c>
      <c r="AG78" s="1" t="n">
        <v>39763</v>
      </c>
      <c r="AH78" s="1" t="n">
        <v>40762</v>
      </c>
      <c r="AI78" s="1" t="n">
        <v>38691</v>
      </c>
      <c r="AJ78" s="1" t="n">
        <v>39854</v>
      </c>
      <c r="AK78" s="1" t="n">
        <v>40812</v>
      </c>
      <c r="AL78" s="1" t="n">
        <v>41586</v>
      </c>
      <c r="AM78" s="1" t="n">
        <v>39783</v>
      </c>
      <c r="AN78" s="1" t="n">
        <v>42130</v>
      </c>
      <c r="AO78" s="1" t="n">
        <v>41391</v>
      </c>
      <c r="AP78" s="1" t="n">
        <v>38924</v>
      </c>
      <c r="AQ78" s="1" t="n">
        <v>41496</v>
      </c>
      <c r="AR78" s="1" t="n">
        <v>41203</v>
      </c>
      <c r="AS78" s="1" t="n">
        <v>38960</v>
      </c>
      <c r="AT78" s="1" t="n">
        <v>41086</v>
      </c>
      <c r="AU78" s="1" t="n">
        <v>39208</v>
      </c>
      <c r="AV78" s="1" t="n">
        <v>39558</v>
      </c>
      <c r="AW78" s="1" t="n">
        <v>41326</v>
      </c>
      <c r="AX78" s="1" t="n">
        <v>39827</v>
      </c>
      <c r="AY78" s="1" t="n">
        <v>41388</v>
      </c>
      <c r="AZ78" s="1" t="n">
        <v>41205</v>
      </c>
      <c r="BA78" s="1" t="n">
        <v>38660</v>
      </c>
      <c r="BB78" s="1" t="n">
        <v>39630</v>
      </c>
      <c r="BC78" s="1" t="n">
        <v>41055</v>
      </c>
      <c r="BD78" s="1" t="n">
        <v>42080</v>
      </c>
      <c r="BE78" s="1" t="n">
        <v>42080</v>
      </c>
      <c r="BF78" s="1" t="n">
        <v>40288</v>
      </c>
      <c r="BG78" s="1" t="n">
        <v>41203</v>
      </c>
      <c r="BH78" s="1" t="n">
        <v>39512</v>
      </c>
      <c r="BI78" s="1" t="n">
        <v>18051</v>
      </c>
      <c r="BJ78" s="1" t="n">
        <v>11939</v>
      </c>
      <c r="BK78" s="1" t="n">
        <v>15040</v>
      </c>
      <c r="BL78" s="1" t="n">
        <v>24946</v>
      </c>
      <c r="BM78" s="1" t="n">
        <v>16695</v>
      </c>
      <c r="BN78" s="1" t="n">
        <v>17916</v>
      </c>
      <c r="BO78" s="1" t="n">
        <v>18073</v>
      </c>
      <c r="BP78" s="1" t="n">
        <v>15284</v>
      </c>
      <c r="BQ78" s="1" t="n">
        <v>16475</v>
      </c>
      <c r="BR78" s="1" t="n">
        <v>20401</v>
      </c>
      <c r="BS78" s="1" t="n">
        <v>16647</v>
      </c>
      <c r="BT78" s="1" t="n">
        <v>16367</v>
      </c>
      <c r="BU78" s="1" t="n">
        <v>16834</v>
      </c>
      <c r="BV78" s="1" t="n">
        <v>21344</v>
      </c>
      <c r="BW78" s="1" t="n">
        <v>14440</v>
      </c>
      <c r="BX78" s="1" t="n">
        <v>0</v>
      </c>
    </row>
    <row r="79" customFormat="false" ht="15" hidden="false" customHeight="false" outlineLevel="0" collapsed="false">
      <c r="A79" s="3" t="s">
        <v>76</v>
      </c>
      <c r="B79" s="1" t="n">
        <v>41652</v>
      </c>
      <c r="C79" s="1" t="n">
        <v>40428</v>
      </c>
      <c r="D79" s="1" t="n">
        <v>40212</v>
      </c>
      <c r="E79" s="1" t="n">
        <v>40825</v>
      </c>
      <c r="F79" s="1" t="n">
        <v>40970</v>
      </c>
      <c r="G79" s="1" t="n">
        <v>41964</v>
      </c>
      <c r="H79" s="1" t="n">
        <v>40408</v>
      </c>
      <c r="I79" s="1" t="n">
        <v>40408</v>
      </c>
      <c r="J79" s="1" t="n">
        <v>40762</v>
      </c>
      <c r="K79" s="1" t="n">
        <v>40777</v>
      </c>
      <c r="L79" s="1" t="n">
        <v>40720</v>
      </c>
      <c r="M79" s="1" t="n">
        <v>40803</v>
      </c>
      <c r="N79" s="1" t="n">
        <v>40370</v>
      </c>
      <c r="O79" s="1" t="n">
        <v>42925</v>
      </c>
      <c r="P79" s="1" t="n">
        <v>40606</v>
      </c>
      <c r="Q79" s="1" t="n">
        <v>40975</v>
      </c>
      <c r="R79" s="1" t="n">
        <v>40724</v>
      </c>
      <c r="S79" s="1" t="n">
        <v>40643</v>
      </c>
      <c r="T79" s="1" t="n">
        <v>40289</v>
      </c>
      <c r="U79" s="1" t="n">
        <v>40787</v>
      </c>
      <c r="V79" s="1" t="n">
        <v>41093</v>
      </c>
      <c r="W79" s="1" t="n">
        <v>41154</v>
      </c>
      <c r="X79" s="1" t="n">
        <v>41189</v>
      </c>
      <c r="Y79" s="1" t="n">
        <v>40924</v>
      </c>
      <c r="Z79" s="1" t="n">
        <v>41232</v>
      </c>
      <c r="AA79" s="1" t="n">
        <v>40795</v>
      </c>
      <c r="AB79" s="1" t="n">
        <v>40426</v>
      </c>
      <c r="AC79" s="1" t="n">
        <v>41165</v>
      </c>
      <c r="AD79" s="1" t="n">
        <v>40252</v>
      </c>
      <c r="AE79" s="1" t="n">
        <v>40740</v>
      </c>
      <c r="AF79" s="1" t="n">
        <v>39711</v>
      </c>
      <c r="AG79" s="1" t="n">
        <v>40133</v>
      </c>
      <c r="AH79" s="1" t="n">
        <v>41098</v>
      </c>
      <c r="AI79" s="1" t="n">
        <v>40204</v>
      </c>
      <c r="AJ79" s="1" t="n">
        <v>41521</v>
      </c>
      <c r="AK79" s="1" t="n">
        <v>40800</v>
      </c>
      <c r="AL79" s="1" t="n">
        <v>40944</v>
      </c>
      <c r="AM79" s="1" t="n">
        <v>40591</v>
      </c>
      <c r="AN79" s="1" t="n">
        <v>40717</v>
      </c>
      <c r="AO79" s="1" t="n">
        <v>41172</v>
      </c>
      <c r="AP79" s="1" t="n">
        <v>40292</v>
      </c>
      <c r="AQ79" s="1" t="n">
        <v>41525</v>
      </c>
      <c r="AR79" s="1" t="n">
        <v>41086</v>
      </c>
      <c r="AS79" s="1" t="n">
        <v>40266</v>
      </c>
      <c r="AT79" s="1" t="n">
        <v>40780</v>
      </c>
      <c r="AU79" s="1" t="n">
        <v>40431</v>
      </c>
      <c r="AV79" s="1" t="n">
        <v>39982</v>
      </c>
      <c r="AW79" s="1" t="n">
        <v>40049</v>
      </c>
      <c r="AX79" s="1" t="n">
        <v>40851</v>
      </c>
      <c r="AY79" s="1" t="n">
        <v>39833</v>
      </c>
      <c r="AZ79" s="1" t="n">
        <v>41943</v>
      </c>
      <c r="BA79" s="1" t="n">
        <v>39577</v>
      </c>
      <c r="BB79" s="1" t="n">
        <v>40041</v>
      </c>
      <c r="BC79" s="1" t="n">
        <v>41731</v>
      </c>
      <c r="BD79" s="1" t="n">
        <v>41478</v>
      </c>
      <c r="BE79" s="1" t="n">
        <v>41478</v>
      </c>
      <c r="BF79" s="1" t="n">
        <v>41760</v>
      </c>
      <c r="BG79" s="1" t="n">
        <v>41105</v>
      </c>
      <c r="BH79" s="1" t="n">
        <v>40152</v>
      </c>
      <c r="BI79" s="1" t="n">
        <v>19342</v>
      </c>
      <c r="BJ79" s="1" t="n">
        <v>16084</v>
      </c>
      <c r="BK79" s="1" t="n">
        <v>12650</v>
      </c>
      <c r="BL79" s="1" t="n">
        <v>26616</v>
      </c>
      <c r="BM79" s="1" t="n">
        <v>18367</v>
      </c>
      <c r="BN79" s="1" t="n">
        <v>19245</v>
      </c>
      <c r="BO79" s="1" t="n">
        <v>19356</v>
      </c>
      <c r="BP79" s="1" t="n">
        <v>17519</v>
      </c>
      <c r="BQ79" s="1" t="n">
        <v>14221</v>
      </c>
      <c r="BR79" s="1" t="n">
        <v>18420</v>
      </c>
      <c r="BS79" s="1" t="n">
        <v>17236</v>
      </c>
      <c r="BT79" s="1" t="n">
        <v>14214</v>
      </c>
      <c r="BU79" s="1" t="n">
        <v>11600</v>
      </c>
      <c r="BV79" s="1" t="n">
        <v>9763</v>
      </c>
      <c r="BW79" s="1" t="n">
        <v>12664</v>
      </c>
      <c r="BX79" s="1" t="n">
        <v>18542</v>
      </c>
      <c r="BY79" s="1" t="n">
        <v>0</v>
      </c>
    </row>
    <row r="80" customFormat="false" ht="15" hidden="false" customHeight="false" outlineLevel="0" collapsed="false">
      <c r="A80" s="3" t="s">
        <v>77</v>
      </c>
      <c r="B80" s="1" t="n">
        <v>40925</v>
      </c>
      <c r="C80" s="1" t="n">
        <v>43354</v>
      </c>
      <c r="D80" s="1" t="n">
        <v>43137</v>
      </c>
      <c r="E80" s="1" t="n">
        <v>42712</v>
      </c>
      <c r="F80" s="1" t="n">
        <v>41388</v>
      </c>
      <c r="G80" s="1" t="n">
        <v>40749</v>
      </c>
      <c r="H80" s="1" t="n">
        <v>41928</v>
      </c>
      <c r="I80" s="1" t="n">
        <v>41928</v>
      </c>
      <c r="J80" s="1" t="n">
        <v>43158</v>
      </c>
      <c r="K80" s="1" t="n">
        <v>43411</v>
      </c>
      <c r="L80" s="1" t="n">
        <v>41653</v>
      </c>
      <c r="M80" s="1" t="n">
        <v>43190</v>
      </c>
      <c r="N80" s="1" t="n">
        <v>41853</v>
      </c>
      <c r="O80" s="1" t="n">
        <v>40930</v>
      </c>
      <c r="P80" s="1" t="n">
        <v>42874</v>
      </c>
      <c r="Q80" s="1" t="n">
        <v>41394</v>
      </c>
      <c r="R80" s="1" t="n">
        <v>41653</v>
      </c>
      <c r="S80" s="1" t="n">
        <v>41300</v>
      </c>
      <c r="T80" s="1" t="n">
        <v>40652</v>
      </c>
      <c r="U80" s="1" t="n">
        <v>43419</v>
      </c>
      <c r="V80" s="1" t="n">
        <v>42304</v>
      </c>
      <c r="W80" s="1" t="n">
        <v>41939</v>
      </c>
      <c r="X80" s="1" t="n">
        <v>41848</v>
      </c>
      <c r="Y80" s="1" t="n">
        <v>41642</v>
      </c>
      <c r="Z80" s="1" t="n">
        <v>41625</v>
      </c>
      <c r="AA80" s="1" t="n">
        <v>42726</v>
      </c>
      <c r="AB80" s="1" t="n">
        <v>43144</v>
      </c>
      <c r="AC80" s="1" t="n">
        <v>41945</v>
      </c>
      <c r="AD80" s="1" t="n">
        <v>41268</v>
      </c>
      <c r="AE80" s="1" t="n">
        <v>41331</v>
      </c>
      <c r="AF80" s="1" t="n">
        <v>41469</v>
      </c>
      <c r="AG80" s="1" t="n">
        <v>42100</v>
      </c>
      <c r="AH80" s="1" t="n">
        <v>42240</v>
      </c>
      <c r="AI80" s="1" t="n">
        <v>40973</v>
      </c>
      <c r="AJ80" s="1" t="n">
        <v>40304</v>
      </c>
      <c r="AK80" s="1" t="n">
        <v>42731</v>
      </c>
      <c r="AL80" s="1" t="n">
        <v>41867</v>
      </c>
      <c r="AM80" s="1" t="n">
        <v>41027</v>
      </c>
      <c r="AN80" s="1" t="n">
        <v>41650</v>
      </c>
      <c r="AO80" s="1" t="n">
        <v>41957</v>
      </c>
      <c r="AP80" s="1" t="n">
        <v>40653</v>
      </c>
      <c r="AQ80" s="1" t="n">
        <v>41867</v>
      </c>
      <c r="AR80" s="1" t="n">
        <v>42295</v>
      </c>
      <c r="AS80" s="1" t="n">
        <v>40689</v>
      </c>
      <c r="AT80" s="1" t="n">
        <v>41832</v>
      </c>
      <c r="AU80" s="1" t="n">
        <v>40965</v>
      </c>
      <c r="AV80" s="1" t="n">
        <v>41542</v>
      </c>
      <c r="AW80" s="1" t="n">
        <v>40994</v>
      </c>
      <c r="AX80" s="1" t="n">
        <v>41775</v>
      </c>
      <c r="AY80" s="1" t="n">
        <v>41034</v>
      </c>
      <c r="AZ80" s="1" t="n">
        <v>41064</v>
      </c>
      <c r="BA80" s="1" t="n">
        <v>41668</v>
      </c>
      <c r="BB80" s="1" t="n">
        <v>41613</v>
      </c>
      <c r="BC80" s="1" t="n">
        <v>42329</v>
      </c>
      <c r="BD80" s="1" t="n">
        <v>41945</v>
      </c>
      <c r="BE80" s="1" t="n">
        <v>41945</v>
      </c>
      <c r="BF80" s="1" t="n">
        <v>41396</v>
      </c>
      <c r="BG80" s="1" t="n">
        <v>41895</v>
      </c>
      <c r="BH80" s="1" t="n">
        <v>40870</v>
      </c>
      <c r="BI80" s="1" t="n">
        <v>23864</v>
      </c>
      <c r="BJ80" s="1" t="n">
        <v>18442</v>
      </c>
      <c r="BK80" s="1" t="n">
        <v>19535</v>
      </c>
      <c r="BL80" s="1" t="n">
        <v>30754</v>
      </c>
      <c r="BM80" s="1" t="n">
        <v>22256</v>
      </c>
      <c r="BN80" s="1" t="n">
        <v>23724</v>
      </c>
      <c r="BO80" s="1" t="n">
        <v>23883</v>
      </c>
      <c r="BP80" s="1" t="n">
        <v>21036</v>
      </c>
      <c r="BQ80" s="1" t="n">
        <v>20619</v>
      </c>
      <c r="BR80" s="1" t="n">
        <v>22790</v>
      </c>
      <c r="BS80" s="1" t="n">
        <v>21815</v>
      </c>
      <c r="BT80" s="1" t="n">
        <v>20459</v>
      </c>
      <c r="BU80" s="1" t="n">
        <v>20213</v>
      </c>
      <c r="BV80" s="1" t="n">
        <v>23151</v>
      </c>
      <c r="BW80" s="1" t="n">
        <v>19908</v>
      </c>
      <c r="BX80" s="1" t="n">
        <v>8568</v>
      </c>
      <c r="BY80" s="1" t="n">
        <v>21326</v>
      </c>
      <c r="BZ80" s="1" t="n">
        <v>0</v>
      </c>
    </row>
    <row r="81" customFormat="false" ht="15" hidden="false" customHeight="false" outlineLevel="0" collapsed="false">
      <c r="A81" s="3" t="s">
        <v>78</v>
      </c>
      <c r="B81" s="1" t="n">
        <v>39691</v>
      </c>
      <c r="C81" s="1" t="n">
        <v>38353</v>
      </c>
      <c r="D81" s="1" t="n">
        <v>36873</v>
      </c>
      <c r="E81" s="1" t="n">
        <v>38437</v>
      </c>
      <c r="F81" s="1" t="n">
        <v>39500</v>
      </c>
      <c r="G81" s="1" t="n">
        <v>41877</v>
      </c>
      <c r="H81" s="1" t="n">
        <v>39038</v>
      </c>
      <c r="I81" s="1" t="n">
        <v>39038</v>
      </c>
      <c r="J81" s="1" t="n">
        <v>37036</v>
      </c>
      <c r="K81" s="1" t="n">
        <v>39227</v>
      </c>
      <c r="L81" s="1" t="n">
        <v>42270</v>
      </c>
      <c r="M81" s="1" t="n">
        <v>37067</v>
      </c>
      <c r="N81" s="1" t="n">
        <v>38002</v>
      </c>
      <c r="O81" s="1" t="n">
        <v>41810</v>
      </c>
      <c r="P81" s="1" t="n">
        <v>37293</v>
      </c>
      <c r="Q81" s="1" t="n">
        <v>39507</v>
      </c>
      <c r="R81" s="1" t="n">
        <v>42272</v>
      </c>
      <c r="S81" s="1" t="n">
        <v>42048</v>
      </c>
      <c r="T81" s="1" t="n">
        <v>37575</v>
      </c>
      <c r="U81" s="1" t="n">
        <v>39235</v>
      </c>
      <c r="V81" s="1" t="n">
        <v>38582</v>
      </c>
      <c r="W81" s="1" t="n">
        <v>39382</v>
      </c>
      <c r="X81" s="1" t="n">
        <v>39190</v>
      </c>
      <c r="Y81" s="1" t="n">
        <v>39536</v>
      </c>
      <c r="Z81" s="1" t="n">
        <v>40171</v>
      </c>
      <c r="AA81" s="1" t="n">
        <v>38385</v>
      </c>
      <c r="AB81" s="1" t="n">
        <v>37173</v>
      </c>
      <c r="AC81" s="1" t="n">
        <v>39396</v>
      </c>
      <c r="AD81" s="1" t="n">
        <v>38780</v>
      </c>
      <c r="AE81" s="1" t="n">
        <v>39284</v>
      </c>
      <c r="AF81" s="1" t="n">
        <v>39760</v>
      </c>
      <c r="AG81" s="1" t="n">
        <v>37893</v>
      </c>
      <c r="AH81" s="1" t="n">
        <v>38914</v>
      </c>
      <c r="AI81" s="1" t="n">
        <v>38020</v>
      </c>
      <c r="AJ81" s="1" t="n">
        <v>39882</v>
      </c>
      <c r="AK81" s="1" t="n">
        <v>38388</v>
      </c>
      <c r="AL81" s="1" t="n">
        <v>39669</v>
      </c>
      <c r="AM81" s="1" t="n">
        <v>38333</v>
      </c>
      <c r="AN81" s="1" t="n">
        <v>42266</v>
      </c>
      <c r="AO81" s="1" t="n">
        <v>39400</v>
      </c>
      <c r="AP81" s="1" t="n">
        <v>37581</v>
      </c>
      <c r="AQ81" s="1" t="n">
        <v>40066</v>
      </c>
      <c r="AR81" s="1" t="n">
        <v>38606</v>
      </c>
      <c r="AS81" s="1" t="n">
        <v>37617</v>
      </c>
      <c r="AT81" s="1" t="n">
        <v>39471</v>
      </c>
      <c r="AU81" s="1" t="n">
        <v>37642</v>
      </c>
      <c r="AV81" s="1" t="n">
        <v>37812</v>
      </c>
      <c r="AW81" s="1" t="n">
        <v>41146</v>
      </c>
      <c r="AX81" s="1" t="n">
        <v>38672</v>
      </c>
      <c r="AY81" s="1" t="n">
        <v>41003</v>
      </c>
      <c r="AZ81" s="1" t="n">
        <v>41050</v>
      </c>
      <c r="BA81" s="1" t="n">
        <v>36356</v>
      </c>
      <c r="BB81" s="1" t="n">
        <v>37875</v>
      </c>
      <c r="BC81" s="1" t="n">
        <v>40100</v>
      </c>
      <c r="BD81" s="1" t="n">
        <v>40208</v>
      </c>
      <c r="BE81" s="1" t="n">
        <v>40208</v>
      </c>
      <c r="BF81" s="1" t="n">
        <v>39655</v>
      </c>
      <c r="BG81" s="1" t="n">
        <v>39054</v>
      </c>
      <c r="BH81" s="1" t="n">
        <v>37963</v>
      </c>
      <c r="BI81" s="1" t="n">
        <v>13799</v>
      </c>
      <c r="BJ81" s="1" t="n">
        <v>12490</v>
      </c>
      <c r="BK81" s="1" t="n">
        <v>9258</v>
      </c>
      <c r="BL81" s="1" t="n">
        <v>20735</v>
      </c>
      <c r="BM81" s="1" t="n">
        <v>12794</v>
      </c>
      <c r="BN81" s="1" t="n">
        <v>13660</v>
      </c>
      <c r="BO81" s="1" t="n">
        <v>13822</v>
      </c>
      <c r="BP81" s="1" t="n">
        <v>11758</v>
      </c>
      <c r="BQ81" s="1" t="n">
        <v>11256</v>
      </c>
      <c r="BR81" s="1" t="n">
        <v>17743</v>
      </c>
      <c r="BS81" s="1" t="n">
        <v>12340</v>
      </c>
      <c r="BT81" s="1" t="n">
        <v>11375</v>
      </c>
      <c r="BU81" s="1" t="n">
        <v>10990</v>
      </c>
      <c r="BV81" s="1" t="n">
        <v>17854</v>
      </c>
      <c r="BW81" s="6" t="n">
        <v>31</v>
      </c>
      <c r="BX81" s="1" t="n">
        <v>14432</v>
      </c>
      <c r="BY81" s="1" t="n">
        <v>12655</v>
      </c>
      <c r="BZ81" s="1" t="n">
        <v>19895</v>
      </c>
      <c r="CA81" s="1" t="n">
        <v>0</v>
      </c>
    </row>
    <row r="82" customFormat="false" ht="15" hidden="false" customHeight="false" outlineLevel="0" collapsed="false">
      <c r="A82" s="3" t="s">
        <v>79</v>
      </c>
      <c r="B82" s="1" t="n">
        <v>40051</v>
      </c>
      <c r="C82" s="1" t="n">
        <v>41312</v>
      </c>
      <c r="D82" s="1" t="n">
        <v>41004</v>
      </c>
      <c r="E82" s="1" t="n">
        <v>40968</v>
      </c>
      <c r="F82" s="1" t="n">
        <v>39582</v>
      </c>
      <c r="G82" s="1" t="n">
        <v>42179</v>
      </c>
      <c r="H82" s="1" t="n">
        <v>40681</v>
      </c>
      <c r="I82" s="1" t="n">
        <v>40681</v>
      </c>
      <c r="J82" s="1" t="n">
        <v>41167</v>
      </c>
      <c r="K82" s="1" t="n">
        <v>41664</v>
      </c>
      <c r="L82" s="1" t="n">
        <v>41506</v>
      </c>
      <c r="M82" s="1" t="n">
        <v>41206</v>
      </c>
      <c r="N82" s="1" t="n">
        <v>39820</v>
      </c>
      <c r="O82" s="1" t="n">
        <v>42557</v>
      </c>
      <c r="P82" s="1" t="n">
        <v>40743</v>
      </c>
      <c r="Q82" s="1" t="n">
        <v>39586</v>
      </c>
      <c r="R82" s="1" t="n">
        <v>41509</v>
      </c>
      <c r="S82" s="1" t="n">
        <v>41385</v>
      </c>
      <c r="T82" s="1" t="n">
        <v>39224</v>
      </c>
      <c r="U82" s="1" t="n">
        <v>41672</v>
      </c>
      <c r="V82" s="1" t="n">
        <v>41337</v>
      </c>
      <c r="W82" s="1" t="n">
        <v>40928</v>
      </c>
      <c r="X82" s="1" t="n">
        <v>41349</v>
      </c>
      <c r="Y82" s="1" t="n">
        <v>40430</v>
      </c>
      <c r="Z82" s="1" t="n">
        <v>41387</v>
      </c>
      <c r="AA82" s="1" t="n">
        <v>40998</v>
      </c>
      <c r="AB82" s="1" t="n">
        <v>40974</v>
      </c>
      <c r="AC82" s="1" t="n">
        <v>40935</v>
      </c>
      <c r="AD82" s="1" t="n">
        <v>39827</v>
      </c>
      <c r="AE82" s="1" t="n">
        <v>40346</v>
      </c>
      <c r="AF82" s="1" t="n">
        <v>41235</v>
      </c>
      <c r="AG82" s="1" t="n">
        <v>40547</v>
      </c>
      <c r="AH82" s="1" t="n">
        <v>41207</v>
      </c>
      <c r="AI82" s="1" t="n">
        <v>39214</v>
      </c>
      <c r="AJ82" s="1" t="n">
        <v>39155</v>
      </c>
      <c r="AK82" s="1" t="n">
        <v>41003</v>
      </c>
      <c r="AL82" s="1" t="n">
        <v>41612</v>
      </c>
      <c r="AM82" s="1" t="n">
        <v>39583</v>
      </c>
      <c r="AN82" s="1" t="n">
        <v>41503</v>
      </c>
      <c r="AO82" s="1" t="n">
        <v>40946</v>
      </c>
      <c r="AP82" s="1" t="n">
        <v>39228</v>
      </c>
      <c r="AQ82" s="1" t="n">
        <v>40652</v>
      </c>
      <c r="AR82" s="1" t="n">
        <v>41327</v>
      </c>
      <c r="AS82" s="1" t="n">
        <v>39263</v>
      </c>
      <c r="AT82" s="1" t="n">
        <v>40629</v>
      </c>
      <c r="AU82" s="1" t="n">
        <v>39527</v>
      </c>
      <c r="AV82" s="1" t="n">
        <v>39694</v>
      </c>
      <c r="AW82" s="1" t="n">
        <v>40858</v>
      </c>
      <c r="AX82" s="1" t="n">
        <v>40341</v>
      </c>
      <c r="AY82" s="1" t="n">
        <v>40896</v>
      </c>
      <c r="AZ82" s="1" t="n">
        <v>40414</v>
      </c>
      <c r="BA82" s="1" t="n">
        <v>39597</v>
      </c>
      <c r="BB82" s="1" t="n">
        <v>39765</v>
      </c>
      <c r="BC82" s="1" t="n">
        <v>41450</v>
      </c>
      <c r="BD82" s="1" t="n">
        <v>41709</v>
      </c>
      <c r="BE82" s="1" t="n">
        <v>41709</v>
      </c>
      <c r="BF82" s="1" t="n">
        <v>40515</v>
      </c>
      <c r="BG82" s="1" t="n">
        <v>41359</v>
      </c>
      <c r="BH82" s="1" t="n">
        <v>39433</v>
      </c>
      <c r="BI82" s="1" t="n">
        <v>20336</v>
      </c>
      <c r="BJ82" s="1" t="n">
        <v>14778</v>
      </c>
      <c r="BK82" s="1" t="n">
        <v>16638</v>
      </c>
      <c r="BL82" s="1" t="n">
        <v>27258</v>
      </c>
      <c r="BM82" s="1" t="n">
        <v>18982</v>
      </c>
      <c r="BN82" s="1" t="n">
        <v>20204</v>
      </c>
      <c r="BO82" s="1" t="n">
        <v>20355</v>
      </c>
      <c r="BP82" s="1" t="n">
        <v>17347</v>
      </c>
      <c r="BQ82" s="1" t="n">
        <v>17989</v>
      </c>
      <c r="BR82" s="1" t="n">
        <v>20935</v>
      </c>
      <c r="BS82" s="1" t="n">
        <v>18493</v>
      </c>
      <c r="BT82" s="1" t="n">
        <v>17828</v>
      </c>
      <c r="BU82" s="1" t="n">
        <v>18319</v>
      </c>
      <c r="BV82" s="1" t="n">
        <v>21946</v>
      </c>
      <c r="BW82" s="1" t="n">
        <v>16534</v>
      </c>
      <c r="BX82" s="1" t="n">
        <v>4710</v>
      </c>
      <c r="BY82" s="1" t="n">
        <v>19205</v>
      </c>
      <c r="BZ82" s="1" t="n">
        <v>4272</v>
      </c>
      <c r="CA82" s="1" t="n">
        <v>16526</v>
      </c>
      <c r="CB82" s="1" t="n">
        <v>0</v>
      </c>
    </row>
    <row r="83" customFormat="false" ht="15" hidden="false" customHeight="false" outlineLevel="0" collapsed="false">
      <c r="A83" s="3" t="s">
        <v>80</v>
      </c>
      <c r="B83" s="1" t="n">
        <v>41219</v>
      </c>
      <c r="C83" s="1" t="n">
        <v>40457</v>
      </c>
      <c r="D83" s="1" t="n">
        <v>40547</v>
      </c>
      <c r="E83" s="1" t="n">
        <v>40676</v>
      </c>
      <c r="F83" s="1" t="n">
        <v>41215</v>
      </c>
      <c r="G83" s="1" t="n">
        <v>43367</v>
      </c>
      <c r="H83" s="1" t="n">
        <v>41464</v>
      </c>
      <c r="I83" s="1" t="n">
        <v>41464</v>
      </c>
      <c r="J83" s="1" t="n">
        <v>40271</v>
      </c>
      <c r="K83" s="1" t="n">
        <v>40835</v>
      </c>
      <c r="L83" s="1" t="n">
        <v>41301</v>
      </c>
      <c r="M83" s="1" t="n">
        <v>40371</v>
      </c>
      <c r="N83" s="1" t="n">
        <v>40497</v>
      </c>
      <c r="O83" s="1" t="n">
        <v>42518</v>
      </c>
      <c r="P83" s="1" t="n">
        <v>40917</v>
      </c>
      <c r="Q83" s="1" t="n">
        <v>41217</v>
      </c>
      <c r="R83" s="1" t="n">
        <v>41302</v>
      </c>
      <c r="S83" s="1" t="n">
        <v>41078</v>
      </c>
      <c r="T83" s="1" t="n">
        <v>40393</v>
      </c>
      <c r="U83" s="1" t="n">
        <v>40840</v>
      </c>
      <c r="V83" s="1" t="n">
        <v>41041</v>
      </c>
      <c r="W83" s="1" t="n">
        <v>41235</v>
      </c>
      <c r="X83" s="1" t="n">
        <v>41185</v>
      </c>
      <c r="Y83" s="1" t="n">
        <v>41225</v>
      </c>
      <c r="Z83" s="1" t="n">
        <v>41797</v>
      </c>
      <c r="AA83" s="1" t="n">
        <v>40619</v>
      </c>
      <c r="AB83" s="1" t="n">
        <v>40717</v>
      </c>
      <c r="AC83" s="1" t="n">
        <v>41249</v>
      </c>
      <c r="AD83" s="1" t="n">
        <v>40326</v>
      </c>
      <c r="AE83" s="1" t="n">
        <v>41689</v>
      </c>
      <c r="AF83" s="1" t="n">
        <v>40369</v>
      </c>
      <c r="AG83" s="1" t="n">
        <v>40995</v>
      </c>
      <c r="AH83" s="1" t="n">
        <v>40949</v>
      </c>
      <c r="AI83" s="1" t="n">
        <v>40373</v>
      </c>
      <c r="AJ83" s="1" t="n">
        <v>41034</v>
      </c>
      <c r="AK83" s="1" t="n">
        <v>40622</v>
      </c>
      <c r="AL83" s="1" t="n">
        <v>41708</v>
      </c>
      <c r="AM83" s="1" t="n">
        <v>40257</v>
      </c>
      <c r="AN83" s="1" t="n">
        <v>41297</v>
      </c>
      <c r="AO83" s="1" t="n">
        <v>41253</v>
      </c>
      <c r="AP83" s="1" t="n">
        <v>40397</v>
      </c>
      <c r="AQ83" s="1" t="n">
        <v>41561</v>
      </c>
      <c r="AR83" s="1" t="n">
        <v>41031</v>
      </c>
      <c r="AS83" s="1" t="n">
        <v>40416</v>
      </c>
      <c r="AT83" s="1" t="n">
        <v>41050</v>
      </c>
      <c r="AU83" s="1" t="n">
        <v>39857</v>
      </c>
      <c r="AV83" s="1" t="n">
        <v>40572</v>
      </c>
      <c r="AW83" s="1" t="n">
        <v>40751</v>
      </c>
      <c r="AX83" s="1" t="n">
        <v>40486</v>
      </c>
      <c r="AY83" s="1" t="n">
        <v>40344</v>
      </c>
      <c r="AZ83" s="1" t="n">
        <v>42028</v>
      </c>
      <c r="BA83" s="1" t="n">
        <v>39500</v>
      </c>
      <c r="BB83" s="1" t="n">
        <v>40636</v>
      </c>
      <c r="BC83" s="1" t="n">
        <v>41865</v>
      </c>
      <c r="BD83" s="1" t="n">
        <v>42206</v>
      </c>
      <c r="BE83" s="1" t="n">
        <v>42206</v>
      </c>
      <c r="BF83" s="1" t="n">
        <v>41274</v>
      </c>
      <c r="BG83" s="1" t="n">
        <v>41239</v>
      </c>
      <c r="BH83" s="1" t="n">
        <v>40019</v>
      </c>
      <c r="BI83" s="1" t="n">
        <v>19127</v>
      </c>
      <c r="BJ83" s="1" t="n">
        <v>15620</v>
      </c>
      <c r="BK83" s="1" t="n">
        <v>12047</v>
      </c>
      <c r="BL83" s="1" t="n">
        <v>25969</v>
      </c>
      <c r="BM83" s="1" t="n">
        <v>17927</v>
      </c>
      <c r="BN83" s="1" t="n">
        <v>19000</v>
      </c>
      <c r="BO83" s="1" t="n">
        <v>19153</v>
      </c>
      <c r="BP83" s="1" t="n">
        <v>16866</v>
      </c>
      <c r="BQ83" s="1" t="n">
        <v>13980</v>
      </c>
      <c r="BR83" s="1" t="n">
        <v>17717</v>
      </c>
      <c r="BS83" s="1" t="n">
        <v>16949</v>
      </c>
      <c r="BT83" s="1" t="n">
        <v>13976</v>
      </c>
      <c r="BU83" s="1" t="n">
        <v>11561</v>
      </c>
      <c r="BV83" s="1" t="n">
        <v>14168</v>
      </c>
      <c r="BW83" s="1" t="n">
        <v>12512</v>
      </c>
      <c r="BX83" s="1" t="n">
        <v>17035</v>
      </c>
      <c r="BY83" s="1" t="n">
        <v>9072</v>
      </c>
      <c r="BZ83" s="1" t="n">
        <v>20587</v>
      </c>
      <c r="CA83" s="1" t="n">
        <v>12503</v>
      </c>
      <c r="CB83" s="1" t="n">
        <v>17981</v>
      </c>
      <c r="CC83" s="1" t="n">
        <v>0</v>
      </c>
    </row>
    <row r="84" customFormat="false" ht="15" hidden="false" customHeight="false" outlineLevel="0" collapsed="false">
      <c r="A84" s="3" t="s">
        <v>81</v>
      </c>
      <c r="B84" s="1" t="n">
        <v>46218</v>
      </c>
      <c r="C84" s="1" t="n">
        <v>46545</v>
      </c>
      <c r="D84" s="1" t="n">
        <v>47551</v>
      </c>
      <c r="E84" s="1" t="n">
        <v>45599</v>
      </c>
      <c r="F84" s="1" t="n">
        <v>46081</v>
      </c>
      <c r="G84" s="1" t="n">
        <v>44142</v>
      </c>
      <c r="H84" s="1" t="n">
        <v>46023</v>
      </c>
      <c r="I84" s="1" t="n">
        <v>46023</v>
      </c>
      <c r="J84" s="1" t="n">
        <v>47748</v>
      </c>
      <c r="K84" s="1" t="n">
        <v>45297</v>
      </c>
      <c r="L84" s="1" t="n">
        <v>42070</v>
      </c>
      <c r="M84" s="1" t="n">
        <v>47747</v>
      </c>
      <c r="N84" s="1" t="n">
        <v>46510</v>
      </c>
      <c r="O84" s="1" t="n">
        <v>39455</v>
      </c>
      <c r="P84" s="1" t="n">
        <v>47885</v>
      </c>
      <c r="Q84" s="1" t="n">
        <v>46088</v>
      </c>
      <c r="R84" s="1" t="n">
        <v>42073</v>
      </c>
      <c r="S84" s="1" t="n">
        <v>41422</v>
      </c>
      <c r="T84" s="1" t="n">
        <v>45890</v>
      </c>
      <c r="U84" s="1" t="n">
        <v>45302</v>
      </c>
      <c r="V84" s="1" t="n">
        <v>45155</v>
      </c>
      <c r="W84" s="1" t="n">
        <v>45599</v>
      </c>
      <c r="X84" s="1" t="n">
        <v>45606</v>
      </c>
      <c r="Y84" s="1" t="n">
        <v>45140</v>
      </c>
      <c r="Z84" s="1" t="n">
        <v>45109</v>
      </c>
      <c r="AA84" s="1" t="n">
        <v>45557</v>
      </c>
      <c r="AB84" s="1" t="n">
        <v>47761</v>
      </c>
      <c r="AC84" s="1" t="n">
        <v>45615</v>
      </c>
      <c r="AD84" s="1" t="n">
        <v>45039</v>
      </c>
      <c r="AE84" s="1" t="n">
        <v>43992</v>
      </c>
      <c r="AF84" s="1" t="n">
        <v>42870</v>
      </c>
      <c r="AG84" s="1" t="n">
        <v>46275</v>
      </c>
      <c r="AH84" s="1" t="n">
        <v>45587</v>
      </c>
      <c r="AI84" s="1" t="n">
        <v>46079</v>
      </c>
      <c r="AJ84" s="1" t="n">
        <v>46201</v>
      </c>
      <c r="AK84" s="1" t="n">
        <v>45564</v>
      </c>
      <c r="AL84" s="1" t="n">
        <v>45007</v>
      </c>
      <c r="AM84" s="1" t="n">
        <v>45951</v>
      </c>
      <c r="AN84" s="1" t="n">
        <v>42068</v>
      </c>
      <c r="AO84" s="1" t="n">
        <v>45617</v>
      </c>
      <c r="AP84" s="1" t="n">
        <v>45896</v>
      </c>
      <c r="AQ84" s="1" t="n">
        <v>45281</v>
      </c>
      <c r="AR84" s="1" t="n">
        <v>45151</v>
      </c>
      <c r="AS84" s="1" t="n">
        <v>45933</v>
      </c>
      <c r="AT84" s="1" t="n">
        <v>44809</v>
      </c>
      <c r="AU84" s="1" t="n">
        <v>46119</v>
      </c>
      <c r="AV84" s="1" t="n">
        <v>45537</v>
      </c>
      <c r="AW84" s="1" t="n">
        <v>42196</v>
      </c>
      <c r="AX84" s="1" t="n">
        <v>46447</v>
      </c>
      <c r="AY84" s="1" t="n">
        <v>42049</v>
      </c>
      <c r="AZ84" s="1" t="n">
        <v>44658</v>
      </c>
      <c r="BA84" s="1" t="n">
        <v>45133</v>
      </c>
      <c r="BB84" s="1" t="n">
        <v>45584</v>
      </c>
      <c r="BC84" s="1" t="n">
        <v>45571</v>
      </c>
      <c r="BD84" s="1" t="n">
        <v>45427</v>
      </c>
      <c r="BE84" s="1" t="n">
        <v>45427</v>
      </c>
      <c r="BF84" s="1" t="n">
        <v>46500</v>
      </c>
      <c r="BG84" s="1" t="n">
        <v>45019</v>
      </c>
      <c r="BH84" s="1" t="n">
        <v>45505</v>
      </c>
      <c r="BI84" s="1" t="n">
        <v>30304</v>
      </c>
      <c r="BJ84" s="1" t="n">
        <v>26841</v>
      </c>
      <c r="BK84" s="1" t="n">
        <v>23702</v>
      </c>
      <c r="BL84" s="1" t="n">
        <v>36796</v>
      </c>
      <c r="BM84" s="1" t="n">
        <v>29186</v>
      </c>
      <c r="BN84" s="1" t="n">
        <v>30207</v>
      </c>
      <c r="BO84" s="1" t="n">
        <v>30305</v>
      </c>
      <c r="BP84" s="1" t="n">
        <v>28108</v>
      </c>
      <c r="BQ84" s="1" t="n">
        <v>24818</v>
      </c>
      <c r="BR84" s="1" t="n">
        <v>27000</v>
      </c>
      <c r="BS84" s="1" t="n">
        <v>28157</v>
      </c>
      <c r="BT84" s="1" t="n">
        <v>24819</v>
      </c>
      <c r="BU84" s="1" t="n">
        <v>22411</v>
      </c>
      <c r="BV84" s="1" t="n">
        <v>18968</v>
      </c>
      <c r="BW84" s="1" t="n">
        <v>24531</v>
      </c>
      <c r="BX84" s="1" t="n">
        <v>28145</v>
      </c>
      <c r="BY84" s="1" t="n">
        <v>16676</v>
      </c>
      <c r="BZ84" s="1" t="n">
        <v>29434</v>
      </c>
      <c r="CA84" s="1" t="n">
        <v>24522</v>
      </c>
      <c r="CB84" s="1" t="n">
        <v>28564</v>
      </c>
      <c r="CC84" s="1" t="n">
        <v>18606</v>
      </c>
      <c r="CD84" s="1" t="n">
        <v>0</v>
      </c>
    </row>
    <row r="85" s="5" customFormat="true" ht="15" hidden="false" customHeight="false" outlineLevel="0" collapsed="false">
      <c r="A85" s="3" t="s">
        <v>82</v>
      </c>
      <c r="B85" s="5" t="n">
        <v>41006</v>
      </c>
      <c r="C85" s="5" t="n">
        <v>39857</v>
      </c>
      <c r="D85" s="5" t="n">
        <v>39913</v>
      </c>
      <c r="E85" s="5" t="n">
        <v>40698</v>
      </c>
      <c r="F85" s="5" t="n">
        <v>40422</v>
      </c>
      <c r="G85" s="5" t="n">
        <v>41955</v>
      </c>
      <c r="H85" s="5" t="n">
        <v>40048</v>
      </c>
      <c r="I85" s="5" t="n">
        <v>40048</v>
      </c>
      <c r="J85" s="5" t="n">
        <v>40120</v>
      </c>
      <c r="K85" s="5" t="n">
        <v>40642</v>
      </c>
      <c r="L85" s="5" t="n">
        <v>40583</v>
      </c>
      <c r="M85" s="5" t="n">
        <v>40209</v>
      </c>
      <c r="N85" s="5" t="n">
        <v>39855</v>
      </c>
      <c r="O85" s="5" t="n">
        <v>42573</v>
      </c>
      <c r="P85" s="5" t="n">
        <v>40309</v>
      </c>
      <c r="Q85" s="5" t="n">
        <v>40428</v>
      </c>
      <c r="R85" s="5" t="n">
        <v>40586</v>
      </c>
      <c r="S85" s="5" t="n">
        <v>40295</v>
      </c>
      <c r="T85" s="5" t="n">
        <v>39911</v>
      </c>
      <c r="U85" s="5" t="n">
        <v>40650</v>
      </c>
      <c r="V85" s="5" t="n">
        <v>40984</v>
      </c>
      <c r="W85" s="5" t="n">
        <v>40714</v>
      </c>
      <c r="X85" s="5" t="n">
        <v>41300</v>
      </c>
      <c r="Y85" s="5" t="n">
        <v>40638</v>
      </c>
      <c r="Z85" s="5" t="n">
        <v>41126</v>
      </c>
      <c r="AA85" s="5" t="n">
        <v>40665</v>
      </c>
      <c r="AB85" s="5" t="n">
        <v>40117</v>
      </c>
      <c r="AC85" s="5" t="n">
        <v>40729</v>
      </c>
      <c r="AD85" s="5" t="n">
        <v>40030</v>
      </c>
      <c r="AE85" s="5" t="n">
        <v>40603</v>
      </c>
      <c r="AF85" s="5" t="n">
        <v>39450</v>
      </c>
      <c r="AG85" s="5" t="n">
        <v>39741</v>
      </c>
      <c r="AH85" s="5" t="n">
        <v>40910</v>
      </c>
      <c r="AI85" s="5" t="n">
        <v>39702</v>
      </c>
      <c r="AJ85" s="5" t="n">
        <v>41256</v>
      </c>
      <c r="AK85" s="5" t="n">
        <v>40666</v>
      </c>
      <c r="AL85" s="5" t="n">
        <v>40807</v>
      </c>
      <c r="AM85" s="5" t="n">
        <v>40356</v>
      </c>
      <c r="AN85" s="5" t="n">
        <v>40579</v>
      </c>
      <c r="AO85" s="5" t="n">
        <v>40732</v>
      </c>
      <c r="AP85" s="5" t="n">
        <v>39917</v>
      </c>
      <c r="AQ85" s="5" t="n">
        <v>41304</v>
      </c>
      <c r="AR85" s="5" t="n">
        <v>40976</v>
      </c>
      <c r="AS85" s="5" t="n">
        <v>39953</v>
      </c>
      <c r="AT85" s="5" t="n">
        <v>40497</v>
      </c>
      <c r="AU85" s="5" t="n">
        <v>40142</v>
      </c>
      <c r="AV85" s="5" t="n">
        <v>39735</v>
      </c>
      <c r="AW85" s="5" t="n">
        <v>39812</v>
      </c>
      <c r="AX85" s="5" t="n">
        <v>40361</v>
      </c>
      <c r="AY85" s="5" t="n">
        <v>39616</v>
      </c>
      <c r="AZ85" s="5" t="n">
        <v>41783</v>
      </c>
      <c r="BA85" s="5" t="n">
        <v>39038</v>
      </c>
      <c r="BB85" s="5" t="n">
        <v>39796</v>
      </c>
      <c r="BC85" s="5" t="n">
        <v>41226</v>
      </c>
      <c r="BD85" s="5" t="n">
        <v>41339</v>
      </c>
      <c r="BE85" s="5" t="n">
        <v>41339</v>
      </c>
      <c r="BF85" s="5" t="n">
        <v>41276</v>
      </c>
      <c r="BG85" s="5" t="n">
        <v>41200</v>
      </c>
      <c r="BH85" s="5" t="n">
        <v>39953</v>
      </c>
      <c r="BI85" s="5" t="n">
        <v>18413</v>
      </c>
      <c r="BJ85" s="5" t="n">
        <v>15216</v>
      </c>
      <c r="BK85" s="5" t="n">
        <v>11597</v>
      </c>
      <c r="BL85" s="5" t="n">
        <v>25330</v>
      </c>
      <c r="BM85" s="5" t="n">
        <v>17282</v>
      </c>
      <c r="BN85" s="5" t="n">
        <v>18286</v>
      </c>
      <c r="BO85" s="5" t="n">
        <v>18428</v>
      </c>
      <c r="BP85" s="5" t="n">
        <v>16443</v>
      </c>
      <c r="BQ85" s="5" t="n">
        <v>13113</v>
      </c>
      <c r="BR85" s="5" t="n">
        <v>17365</v>
      </c>
      <c r="BS85" s="5" t="n">
        <v>16174</v>
      </c>
      <c r="BT85" s="5" t="n">
        <v>13106</v>
      </c>
      <c r="BU85" s="5" t="n">
        <v>11160</v>
      </c>
      <c r="BV85" s="5" t="n">
        <v>7478</v>
      </c>
      <c r="BW85" s="5" t="n">
        <v>12389</v>
      </c>
      <c r="BX85" s="5" t="n">
        <v>17567</v>
      </c>
      <c r="BY85" s="5" t="n">
        <v>3957</v>
      </c>
      <c r="BZ85" s="5" t="n">
        <v>20674</v>
      </c>
      <c r="CA85" s="5" t="n">
        <v>12380</v>
      </c>
      <c r="CB85" s="5" t="n">
        <v>18667</v>
      </c>
      <c r="CC85" s="5" t="n">
        <v>7649</v>
      </c>
      <c r="CD85" s="5" t="n">
        <v>13742</v>
      </c>
      <c r="CE85" s="5" t="n">
        <v>0</v>
      </c>
    </row>
    <row r="87" customFormat="false" ht="20" hidden="false" customHeight="false" outlineLevel="0" collapsed="false">
      <c r="A87" s="7" t="s">
        <v>83</v>
      </c>
    </row>
  </sheetData>
  <conditionalFormatting sqref="B1:CE65536">
    <cfRule type="cellIs" priority="2" operator="lessThanOr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04T14:56:37Z</dcterms:created>
  <dc:creator>Diana Espadinha</dc:creator>
  <dc:description/>
  <dc:language>en-US</dc:language>
  <cp:lastModifiedBy>Diana Espadinha</cp:lastModifiedBy>
  <dcterms:modified xsi:type="dcterms:W3CDTF">2018-11-15T17:04:25Z</dcterms:modified>
  <cp:revision>0</cp:revision>
  <dc:subject/>
  <dc:title/>
</cp:coreProperties>
</file>